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240" windowWidth="19440" windowHeight="12465"/>
  </bookViews>
  <sheets>
    <sheet name="Table Legends" sheetId="8" r:id="rId1"/>
    <sheet name="Table S2" sheetId="1" r:id="rId2"/>
    <sheet name="Table S3" sheetId="2" r:id="rId3"/>
    <sheet name="Table S4" sheetId="3" r:id="rId4"/>
    <sheet name="Table S5" sheetId="4" r:id="rId5"/>
    <sheet name="Table S6" sheetId="9" r:id="rId6"/>
  </sheets>
  <definedNames>
    <definedName name="_xlnm._FilterDatabase" localSheetId="3" hidden="1">'Table S4'!$A$1:$I$427</definedName>
    <definedName name="_xlnm._FilterDatabase" localSheetId="4" hidden="1">'Table S5'!#REF!</definedName>
  </definedNames>
  <calcPr calcId="125725"/>
</workbook>
</file>

<file path=xl/calcChain.xml><?xml version="1.0" encoding="utf-8"?>
<calcChain xmlns="http://schemas.openxmlformats.org/spreadsheetml/2006/main">
  <c r="F13" i="1"/>
  <c r="F12"/>
  <c r="F11"/>
  <c r="F10"/>
  <c r="F9"/>
  <c r="F8"/>
  <c r="F7"/>
  <c r="F6"/>
  <c r="F5"/>
  <c r="F4"/>
  <c r="F3"/>
  <c r="F2"/>
</calcChain>
</file>

<file path=xl/sharedStrings.xml><?xml version="1.0" encoding="utf-8"?>
<sst xmlns="http://schemas.openxmlformats.org/spreadsheetml/2006/main" count="583" uniqueCount="436">
  <si>
    <t>gene_id</t>
  </si>
  <si>
    <t>gene</t>
  </si>
  <si>
    <t>locus</t>
  </si>
  <si>
    <t>test_stat</t>
  </si>
  <si>
    <t>p_value</t>
  </si>
  <si>
    <t>q_value</t>
  </si>
  <si>
    <t>XLOC_005631</t>
  </si>
  <si>
    <t>IGFBP4</t>
  </si>
  <si>
    <t>12:22270943-22290540</t>
  </si>
  <si>
    <t>XLOC_006402</t>
  </si>
  <si>
    <t>TMEM158</t>
  </si>
  <si>
    <t>13:31445135-31447611</t>
  </si>
  <si>
    <t>XLOC_006631</t>
  </si>
  <si>
    <t>TF</t>
  </si>
  <si>
    <t>13:82429035-82469005</t>
  </si>
  <si>
    <t>XLOC_007586</t>
  </si>
  <si>
    <t>SEC62</t>
  </si>
  <si>
    <t>13:117326002-117348541</t>
  </si>
  <si>
    <t>XLOC_008873</t>
  </si>
  <si>
    <t>OAS2</t>
  </si>
  <si>
    <t>14:41196195-41208983</t>
  </si>
  <si>
    <t>XLOC_009102</t>
  </si>
  <si>
    <t>SRGN</t>
  </si>
  <si>
    <t>14:78196158-78216094</t>
  </si>
  <si>
    <t>XLOC_012219</t>
  </si>
  <si>
    <t>GPX3</t>
  </si>
  <si>
    <t>16:78282293-78290916</t>
  </si>
  <si>
    <t>XLOC_012292</t>
  </si>
  <si>
    <t>AGXT2</t>
  </si>
  <si>
    <t>16:21478634-21519015</t>
  </si>
  <si>
    <t>XLOC_012950</t>
  </si>
  <si>
    <t>MYL9</t>
  </si>
  <si>
    <t>17:45264860-45272225</t>
  </si>
  <si>
    <t>XLOC_014882</t>
  </si>
  <si>
    <t>C19orf60</t>
  </si>
  <si>
    <t>2:59065440-59068526</t>
  </si>
  <si>
    <t>XLOC_015129</t>
  </si>
  <si>
    <t>MATK</t>
  </si>
  <si>
    <t>2:75502610-75510666</t>
  </si>
  <si>
    <t>XLOC_015673</t>
  </si>
  <si>
    <t>DRAP1</t>
  </si>
  <si>
    <t>2:5513473-5515508</t>
  </si>
  <si>
    <t>XLOC_016596</t>
  </si>
  <si>
    <t>CD14</t>
  </si>
  <si>
    <t>2:148290319-148295499</t>
  </si>
  <si>
    <t>XLOC_019568</t>
  </si>
  <si>
    <t>SELP</t>
  </si>
  <si>
    <t>4:88990333-89026155</t>
  </si>
  <si>
    <t>XLOC_020124</t>
  </si>
  <si>
    <t>CU207250.1</t>
  </si>
  <si>
    <t>4:47615754-47616772</t>
  </si>
  <si>
    <t>XLOC_020301</t>
  </si>
  <si>
    <t>4:98218152-98273614</t>
  </si>
  <si>
    <t>XLOC_020398</t>
  </si>
  <si>
    <t>S100A1</t>
  </si>
  <si>
    <t>4:104900201-104900536</t>
  </si>
  <si>
    <t>XLOC_020535</t>
  </si>
  <si>
    <t>GSTM3</t>
  </si>
  <si>
    <t>4:120827505-120830544</t>
  </si>
  <si>
    <t>XLOC_020549</t>
  </si>
  <si>
    <t>TMEM167B</t>
  </si>
  <si>
    <t>4:121458850-121471268</t>
  </si>
  <si>
    <t>XLOC_021121</t>
  </si>
  <si>
    <t>TST</t>
  </si>
  <si>
    <t>5:8349104-8358974</t>
  </si>
  <si>
    <t>XLOC_021461</t>
  </si>
  <si>
    <t>A2M</t>
  </si>
  <si>
    <t>5:65243775-65320386</t>
  </si>
  <si>
    <t>XLOC_021527</t>
  </si>
  <si>
    <t>USP18</t>
  </si>
  <si>
    <t>5:72536454-72596714</t>
  </si>
  <si>
    <t>XLOC_022740</t>
  </si>
  <si>
    <t>MT3</t>
  </si>
  <si>
    <t>6:26353001-26416191</t>
  </si>
  <si>
    <t>XLOC_023587</t>
  </si>
  <si>
    <t>C1orf123</t>
  </si>
  <si>
    <t>6:146666251-146682921</t>
  </si>
  <si>
    <t>XLOC_028227</t>
  </si>
  <si>
    <t>ENPEP</t>
  </si>
  <si>
    <t>8:119968857-120061196</t>
  </si>
  <si>
    <t>XLOC_028966</t>
  </si>
  <si>
    <t>TAGLN</t>
  </si>
  <si>
    <t>9:49630123-49636694</t>
  </si>
  <si>
    <t>XLOC_029532</t>
  </si>
  <si>
    <t>HBB</t>
  </si>
  <si>
    <t>9:5632714-5642267</t>
  </si>
  <si>
    <t>XLOC_029973</t>
  </si>
  <si>
    <t>PDK4</t>
  </si>
  <si>
    <t>9:82625076-82638263</t>
  </si>
  <si>
    <t>XLOC_033209</t>
  </si>
  <si>
    <t>ND3</t>
  </si>
  <si>
    <t>MT:10652-10998</t>
  </si>
  <si>
    <t>XLOC_034018</t>
  </si>
  <si>
    <t>ALAS2</t>
  </si>
  <si>
    <t>X:53807664-53832133</t>
  </si>
  <si>
    <t>XLOC_000011</t>
  </si>
  <si>
    <t>FRMD1</t>
  </si>
  <si>
    <t>1:2646515-2672308</t>
  </si>
  <si>
    <t>XLOC_000304</t>
  </si>
  <si>
    <t>SLC14A1</t>
  </si>
  <si>
    <t>1:105409881-105444567</t>
  </si>
  <si>
    <t>XLOC_001698</t>
  </si>
  <si>
    <t>THBS1</t>
  </si>
  <si>
    <t>1:146904801-146923333</t>
  </si>
  <si>
    <t>XLOC_003272</t>
  </si>
  <si>
    <t>DDX58</t>
  </si>
  <si>
    <t>10:38145073-38192651</t>
  </si>
  <si>
    <t>XLOC_003417</t>
  </si>
  <si>
    <t>RGS2</t>
  </si>
  <si>
    <t>10:2543421-2547656</t>
  </si>
  <si>
    <t>XLOC_003474</t>
  </si>
  <si>
    <t>EPHX1</t>
  </si>
  <si>
    <t>10:15979715-16054455</t>
  </si>
  <si>
    <t>XLOC_004997</t>
  </si>
  <si>
    <t>DHX58</t>
  </si>
  <si>
    <t>12:20937840-20946850</t>
  </si>
  <si>
    <t>XLOC_005187</t>
  </si>
  <si>
    <t>CCL23</t>
  </si>
  <si>
    <t>12:41160876-41165234</t>
  </si>
  <si>
    <t>XLOC_005208</t>
  </si>
  <si>
    <t>CCL2</t>
  </si>
  <si>
    <t>12:42514167-42516128</t>
  </si>
  <si>
    <t>XLOC_007917</t>
  </si>
  <si>
    <t>MX1</t>
  </si>
  <si>
    <t>13:214988888-215015090</t>
  </si>
  <si>
    <t>XLOC_009217</t>
  </si>
  <si>
    <t>14:110176146-110236040</t>
  </si>
  <si>
    <t>XLOC_009279</t>
  </si>
  <si>
    <t>SCD</t>
  </si>
  <si>
    <t>14:120964205-120980930</t>
  </si>
  <si>
    <t>XLOC_009515</t>
  </si>
  <si>
    <t>DDX60</t>
  </si>
  <si>
    <t>14:22291777-22365521</t>
  </si>
  <si>
    <t>XLOC_009955</t>
  </si>
  <si>
    <t>OPALIN</t>
  </si>
  <si>
    <t>14:117428203-117444403</t>
  </si>
  <si>
    <t>XLOC_010015</t>
  </si>
  <si>
    <t>SORCS1</t>
  </si>
  <si>
    <t>14:127828681-128359922</t>
  </si>
  <si>
    <t>XLOC_010107</t>
  </si>
  <si>
    <t>ADAM8</t>
  </si>
  <si>
    <t>14:153183590-153194302</t>
  </si>
  <si>
    <t>XLOC_014659</t>
  </si>
  <si>
    <t>UBE2L6</t>
  </si>
  <si>
    <t>2:12987516-13002993</t>
  </si>
  <si>
    <t>XLOC_015021</t>
  </si>
  <si>
    <t>PIN1</t>
  </si>
  <si>
    <t>2:68943610-68957203</t>
  </si>
  <si>
    <t>XLOC_016001</t>
  </si>
  <si>
    <t>ADM</t>
  </si>
  <si>
    <t>2:52576214-52578540</t>
  </si>
  <si>
    <t>XLOC_016447</t>
  </si>
  <si>
    <t>ARRDC3</t>
  </si>
  <si>
    <t>2:101569558-101583976</t>
  </si>
  <si>
    <t>XLOC_016530</t>
  </si>
  <si>
    <t>P4HA2</t>
  </si>
  <si>
    <t>2:139853389-139885965</t>
  </si>
  <si>
    <t>XLOC_018722</t>
  </si>
  <si>
    <t>RSAD2</t>
  </si>
  <si>
    <t>3:137666390-137683561</t>
  </si>
  <si>
    <t>XLOC_019558</t>
  </si>
  <si>
    <t>CEBPD</t>
  </si>
  <si>
    <t>4:87368560-87610320</t>
  </si>
  <si>
    <t>XLOC_019738</t>
  </si>
  <si>
    <t>S100A9</t>
  </si>
  <si>
    <t>4:105063476-105066298</t>
  </si>
  <si>
    <t>XLOC_019792</t>
  </si>
  <si>
    <t>TXNIP</t>
  </si>
  <si>
    <t>4:108991305-108995645</t>
  </si>
  <si>
    <t>XLOC_020139</t>
  </si>
  <si>
    <t>CA2</t>
  </si>
  <si>
    <t>4:56156731-56174841</t>
  </si>
  <si>
    <t>XLOC_020308</t>
  </si>
  <si>
    <t>TAGLN2</t>
  </si>
  <si>
    <t>4:98615628-98624083</t>
  </si>
  <si>
    <t>XLOC_020406</t>
  </si>
  <si>
    <t>S100A8</t>
  </si>
  <si>
    <t>4:105091815-105092868</t>
  </si>
  <si>
    <t>XLOC_021422</t>
  </si>
  <si>
    <t>MGP</t>
  </si>
  <si>
    <t>5:61053984-61058431</t>
  </si>
  <si>
    <t>XLOC_021455</t>
  </si>
  <si>
    <t>CLEC2B</t>
  </si>
  <si>
    <t>5:64827996-64857595</t>
  </si>
  <si>
    <t>XLOC_021747</t>
  </si>
  <si>
    <t>LGALS1</t>
  </si>
  <si>
    <t>5:7642311-7646221</t>
  </si>
  <si>
    <t>XLOC_024028</t>
  </si>
  <si>
    <t>CEACAM19</t>
  </si>
  <si>
    <t>6:46995329-47016924</t>
  </si>
  <si>
    <t>XLOC_024414</t>
  </si>
  <si>
    <t>FAM167B</t>
  </si>
  <si>
    <t>6:82690528-82692173</t>
  </si>
  <si>
    <t>XLOC_025353</t>
  </si>
  <si>
    <t>EDN1</t>
  </si>
  <si>
    <t>7:9152652-9159251</t>
  </si>
  <si>
    <t>XLOC_025565</t>
  </si>
  <si>
    <t>ARMC12</t>
  </si>
  <si>
    <t>7:36514534-36532977</t>
  </si>
  <si>
    <t>XLOC_026317</t>
  </si>
  <si>
    <t>IER3</t>
  </si>
  <si>
    <t>7:26987520-26988891</t>
  </si>
  <si>
    <t>XLOC_026336</t>
  </si>
  <si>
    <t>C4A</t>
  </si>
  <si>
    <t>7:27729057-27744181</t>
  </si>
  <si>
    <t>XLOC_027813</t>
  </si>
  <si>
    <t>PLAC8</t>
  </si>
  <si>
    <t>8:144540019-144574144</t>
  </si>
  <si>
    <t>XLOC_028854</t>
  </si>
  <si>
    <t>FOLH1B</t>
  </si>
  <si>
    <t>9:25629725-25690061</t>
  </si>
  <si>
    <t>XLOC_029105</t>
  </si>
  <si>
    <t>BTG2</t>
  </si>
  <si>
    <t>9:70327444-70331400</t>
  </si>
  <si>
    <t>XLOC_029277</t>
  </si>
  <si>
    <t>SLC26A4</t>
  </si>
  <si>
    <t>9:118119982-118185036</t>
  </si>
  <si>
    <t>XLOC_029617</t>
  </si>
  <si>
    <t>LRRC32</t>
  </si>
  <si>
    <t>9:11908051-11926467</t>
  </si>
  <si>
    <t>XLOC_029752</t>
  </si>
  <si>
    <t>CRYAB</t>
  </si>
  <si>
    <t>9:44426922-44435231</t>
  </si>
  <si>
    <t>XLOC_003296</t>
  </si>
  <si>
    <t>VIM</t>
  </si>
  <si>
    <t>10:48227004-48235670</t>
  </si>
  <si>
    <t>XLOC_003421</t>
  </si>
  <si>
    <t>RGS18</t>
  </si>
  <si>
    <t>10:3286931-3305931</t>
  </si>
  <si>
    <t>XLOC_004907</t>
  </si>
  <si>
    <t>PECAM1</t>
  </si>
  <si>
    <t>12:14660874-14717153</t>
  </si>
  <si>
    <t>XLOC_006415</t>
  </si>
  <si>
    <t>CCR5</t>
  </si>
  <si>
    <t>13:32547167-32551732</t>
  </si>
  <si>
    <t>XLOC_016429</t>
  </si>
  <si>
    <t>HAPLN1</t>
  </si>
  <si>
    <t>2:93941229-94019478</t>
  </si>
  <si>
    <t>XLOC_019748</t>
  </si>
  <si>
    <t>S100A11</t>
  </si>
  <si>
    <t>4:106194307-106200646</t>
  </si>
  <si>
    <t>XLOC_021439</t>
  </si>
  <si>
    <t>YBX3</t>
  </si>
  <si>
    <t>5:64060705-64084599</t>
  </si>
  <si>
    <t>XLOC_024535</t>
  </si>
  <si>
    <t>AQP4</t>
  </si>
  <si>
    <t>6:104383368-104394429</t>
  </si>
  <si>
    <t>XLOC_025768</t>
  </si>
  <si>
    <t>CLEC14A</t>
  </si>
  <si>
    <t>7:66529030-66532065</t>
  </si>
  <si>
    <t>XLOC_025775</t>
  </si>
  <si>
    <t>NFKBIA</t>
  </si>
  <si>
    <t>7:69417308-69420851</t>
  </si>
  <si>
    <t>XLOC_028241</t>
  </si>
  <si>
    <t>RPL34</t>
  </si>
  <si>
    <t>8:121707305-121711669</t>
  </si>
  <si>
    <t>XLOC_029850</t>
  </si>
  <si>
    <t>ROBO4</t>
  </si>
  <si>
    <t>9:57598520-57613249</t>
  </si>
  <si>
    <t>ATP1A4</t>
  </si>
  <si>
    <t>CASQ1</t>
  </si>
  <si>
    <t>IFIT1</t>
  </si>
  <si>
    <t>IFIT3</t>
  </si>
  <si>
    <t>GOID</t>
  </si>
  <si>
    <t>GOTerm</t>
  </si>
  <si>
    <t>GOGroups</t>
  </si>
  <si>
    <t>% Associated Genes</t>
  </si>
  <si>
    <t>Nr. Genes</t>
  </si>
  <si>
    <t>Associated Genes Found</t>
  </si>
  <si>
    <t>GO:0002523</t>
  </si>
  <si>
    <t>leukocyte migration involved in inflammatory response</t>
  </si>
  <si>
    <t>Group0</t>
  </si>
  <si>
    <t>GO:0034103</t>
  </si>
  <si>
    <t>regulation of tissue remodeling</t>
  </si>
  <si>
    <t>Group1</t>
  </si>
  <si>
    <t>GO:0046850</t>
  </si>
  <si>
    <t>regulation of bone remodeling</t>
  </si>
  <si>
    <t>GO:0045124</t>
  </si>
  <si>
    <t>regulation of bone resorption</t>
  </si>
  <si>
    <t>GO:0045453</t>
  </si>
  <si>
    <t>bone resorption</t>
  </si>
  <si>
    <t>GO:0006885</t>
  </si>
  <si>
    <t>regulation of pH</t>
  </si>
  <si>
    <t>GO:0045428</t>
  </si>
  <si>
    <t>regulation of nitric oxide biosynthetic process</t>
  </si>
  <si>
    <t>Group2</t>
  </si>
  <si>
    <t>GO:1903428</t>
  </si>
  <si>
    <t>positive regulation of reactive oxygen species biosynthetic process</t>
  </si>
  <si>
    <t>GO:1904407</t>
  </si>
  <si>
    <t>positive regulation of nitric oxide metabolic process</t>
  </si>
  <si>
    <t>GO:0045429</t>
  </si>
  <si>
    <t>positive regulation of nitric oxide biosynthetic process</t>
  </si>
  <si>
    <t>Co-NEC</t>
  </si>
  <si>
    <t>No-NEC</t>
  </si>
  <si>
    <t>Si-NEC</t>
  </si>
  <si>
    <t>log2(Co-NEC/No-NEC)</t>
  </si>
  <si>
    <t>log2(Si-NEC/No-NEC)</t>
  </si>
  <si>
    <t>log2(Si-NEC/Co-NEC)</t>
  </si>
  <si>
    <t>Ontology Source</t>
  </si>
  <si>
    <t>Term PValue</t>
  </si>
  <si>
    <t>Term PValue Corrected with Bonferroni step down</t>
  </si>
  <si>
    <t>Group PValue</t>
  </si>
  <si>
    <t>Group PValue Corrected with Bonferroni step down</t>
  </si>
  <si>
    <t>GOLevels</t>
  </si>
  <si>
    <t>GO_BiologicalProcess-GOA_09.02.2016_16h18</t>
  </si>
  <si>
    <t>[3, 5, 6, 7]</t>
  </si>
  <si>
    <t>[ADAM8, CCL2, S100A8]</t>
  </si>
  <si>
    <t>[3, 4]</t>
  </si>
  <si>
    <t>[ADAM8, CA2, PDK4]</t>
  </si>
  <si>
    <t>[4, 5]</t>
  </si>
  <si>
    <t>[3, 4, 5, 6, 7]</t>
  </si>
  <si>
    <t>[5, 6]</t>
  </si>
  <si>
    <t>[8]</t>
  </si>
  <si>
    <t>[CA2, EDN1, PDK4]</t>
  </si>
  <si>
    <t>[4, 5, 6, 7]</t>
  </si>
  <si>
    <t>[AGXT2, EDN1, HBB]</t>
  </si>
  <si>
    <t>[5, 6, 7, 8]</t>
  </si>
  <si>
    <r>
      <t xml:space="preserve">Table S2: Differentially expressed genes (DEGs) between Co-NEC and No-NEC groups. </t>
    </r>
    <r>
      <rPr>
        <sz val="10"/>
        <color theme="1"/>
        <rFont val="Arial"/>
        <family val="2"/>
      </rPr>
      <t>Listed are all the identified DEGs (q-value&lt;0.2), with corresponding location, average FPKM in each group, the (base 2) log of the fold change, the value of the test statistic from Cufflinks, the uncorrected p-value and FDR-adjusted p-value (q-value).</t>
    </r>
  </si>
  <si>
    <r>
      <t xml:space="preserve">Table S3: Differentially expressed genes (DEGs) between Si-NEC and No-NEC groups. </t>
    </r>
    <r>
      <rPr>
        <sz val="10"/>
        <color theme="1"/>
        <rFont val="Arial"/>
        <family val="2"/>
      </rPr>
      <t>Listed are all the identified DEGs (q-value&lt;0.2), with corresponding location, average FPKM in each group, the (base 2) log of the fold change, the value of the test statistic from Cufflinks, the uncorrected p-value and FDR-adjusted p-value (q-value).</t>
    </r>
  </si>
  <si>
    <r>
      <t xml:space="preserve">Table S4: Differentially expressed genes (DEGs) between Si-NEC and Co-NEC groups. </t>
    </r>
    <r>
      <rPr>
        <sz val="10"/>
        <color theme="1"/>
        <rFont val="Arial"/>
        <family val="2"/>
      </rPr>
      <t>Listed are all the identified DEGs (q-value&lt;0.2), with corresponding location, average FPKM in each group, the (base 2) log of the fold change, the value of the test statistic from Cufflinks, the uncorrected p-value and FDR-adjusted p-value (q-value).</t>
    </r>
  </si>
  <si>
    <r>
      <t xml:space="preserve">Table S5: Gene ontology enrichment analysis of DEGs between NEC and No-NEC groups. </t>
    </r>
    <r>
      <rPr>
        <sz val="10"/>
        <color theme="1"/>
        <rFont val="Arial"/>
        <family val="2"/>
      </rPr>
      <t>Listed are enriched gene ontology terms, corrected p-values and involved genes.</t>
    </r>
  </si>
  <si>
    <t>Gene name</t>
  </si>
  <si>
    <t>Gene symbol</t>
  </si>
  <si>
    <t>Sequence (5' to 3')</t>
  </si>
  <si>
    <t>Amplicon length</t>
  </si>
  <si>
    <t xml:space="preserve">ACTB </t>
  </si>
  <si>
    <t>Actin, Beta</t>
  </si>
  <si>
    <t>CTACGTCGCCCTGGACTTC</t>
  </si>
  <si>
    <t>GCAGCTCGTAGCTCTTCTCC</t>
  </si>
  <si>
    <t>AGER</t>
  </si>
  <si>
    <t>Advanced Glycosylation End-Product Specific Receptor</t>
  </si>
  <si>
    <t>AGGTGGAGCTGTACCTCCTG</t>
  </si>
  <si>
    <t>TCCTTGGTCCAGTGGATTTG</t>
  </si>
  <si>
    <t>5'-Aminolevulinate Synthase 2</t>
  </si>
  <si>
    <t>CTAGCCACATCATCCCCATT</t>
  </si>
  <si>
    <t>CCATGCTTGGAGAGAAGGAG</t>
  </si>
  <si>
    <t>BDNF</t>
  </si>
  <si>
    <t>Brain Derived Neurotrophic Factor</t>
  </si>
  <si>
    <t>AAACCGGGCACCAAAGATTC</t>
  </si>
  <si>
    <t>CTCGGACGTTGGCTTCTTTC</t>
  </si>
  <si>
    <t>Carbonic Anhydrase 2</t>
  </si>
  <si>
    <t>TGGTTCATTGGAACACCAAA</t>
  </si>
  <si>
    <t>AACACCCAAAACAGCCAGTC</t>
  </si>
  <si>
    <t>C-C Motif Chemokine Ligand 2</t>
  </si>
  <si>
    <t>CTTCTGCACCCAGGTCCTT</t>
  </si>
  <si>
    <t>CGCTGCATCGAGATCTTCTT</t>
  </si>
  <si>
    <t>GGGTTCCTGCTCAGATTCTG</t>
  </si>
  <si>
    <t>CCCACGACACATTACGGAGT</t>
  </si>
  <si>
    <t>CLEC14a</t>
  </si>
  <si>
    <t>C-Type Lectin Domain Family 14 Member A</t>
  </si>
  <si>
    <t>AGAACGTGGTCACCCAGTGT</t>
  </si>
  <si>
    <t>TCCTCGGGAATAGATGTTGC</t>
  </si>
  <si>
    <t>Crystallin Alpha B</t>
  </si>
  <si>
    <t>TCCCTGAGCCCCTTCTACTT</t>
  </si>
  <si>
    <t>CATCTCTGAGAGCCCAGTGTC</t>
  </si>
  <si>
    <t>Endothelin 1</t>
  </si>
  <si>
    <t>GCTGGTGATGGGAAGAAAAA</t>
  </si>
  <si>
    <t>GCTTGGCGATGTGAAAAGAT</t>
  </si>
  <si>
    <t>GAPDH</t>
  </si>
  <si>
    <t>Glyceraldehyde-3-phosphate dehydrogenase</t>
  </si>
  <si>
    <t>ACCCAGAAGACTGTGGATGG</t>
  </si>
  <si>
    <t>AAGCAGGGATGATGTTCTGG</t>
  </si>
  <si>
    <t>Hemoglobin Subunit Beta</t>
  </si>
  <si>
    <t>CTCCTGGGCAACGTGATAGT</t>
  </si>
  <si>
    <t>CAGCCACCACCTTCTGAAA</t>
  </si>
  <si>
    <t>Immediate Early Response 3</t>
  </si>
  <si>
    <t>GAACCCTGCCAAAAAGCTAC</t>
  </si>
  <si>
    <t>ACACACCCTCTTCAGCCATC</t>
  </si>
  <si>
    <t>IL6</t>
  </si>
  <si>
    <t>Interleukin 6</t>
  </si>
  <si>
    <t>TGGGTTCAATCAGGAGACCT</t>
  </si>
  <si>
    <t>CAGCCTCGACATTTCCCTTA</t>
  </si>
  <si>
    <t>IL8</t>
  </si>
  <si>
    <t>Interleukin 8</t>
  </si>
  <si>
    <t>GAAGAGAACTGAGAAGCAACAACA</t>
  </si>
  <si>
    <t>TTGTGTTGGCATCTTTACTGAGA</t>
  </si>
  <si>
    <t>MMP8</t>
  </si>
  <si>
    <t>Matrix Metallopeptidase 8</t>
  </si>
  <si>
    <t>ACTATGGCTTCCCGAGCAGT</t>
  </si>
  <si>
    <t>AGGAAGAAGTGATGTTGCTGG</t>
  </si>
  <si>
    <t>Oligodendrocytic Myelin Paranodal And Inner Loop Protein</t>
  </si>
  <si>
    <t>CTGCTGGTGGCCTTACTGTT</t>
  </si>
  <si>
    <t>TTCACAAGGCCTCTCGATTT</t>
  </si>
  <si>
    <t>Pyruvate Dehydrogenase Kinase 4</t>
  </si>
  <si>
    <t>ACCAGGAAAACTGGCCTTCT</t>
  </si>
  <si>
    <t>GGAACACCACCTCCTCTGTC</t>
  </si>
  <si>
    <t>PPIA</t>
  </si>
  <si>
    <t>peptidylprolyl isomerase A (cyclophilin A)</t>
  </si>
  <si>
    <t>CAAGACTGAGTGGTTGGATGG</t>
  </si>
  <si>
    <t>TGTCCACAGTCAGCAATGGT</t>
  </si>
  <si>
    <t>p75</t>
  </si>
  <si>
    <t>Nerve Growth Factor Receptor</t>
  </si>
  <si>
    <t>CTGCAAGCAGAACAAGCAAG</t>
  </si>
  <si>
    <t>TCTGGCTGTCCACAGAGATG</t>
  </si>
  <si>
    <t xml:space="preserve">RPL13A </t>
  </si>
  <si>
    <t>Ribosomal protein L13a</t>
  </si>
  <si>
    <t>ATTGTGGCCAAGCAGGTACT</t>
  </si>
  <si>
    <t>AATTGCCAGAAATGTTGATGC</t>
  </si>
  <si>
    <t>S100 Calcium Binding Protein A8</t>
  </si>
  <si>
    <t>AATTACCACGCCATCTACGC</t>
  </si>
  <si>
    <t>CAGGTTTCTGCGTCCTTTTT</t>
  </si>
  <si>
    <t>S100 Calcium Binding Protein A9</t>
  </si>
  <si>
    <t>GCCAAACTTTCTCAAGAAGCA</t>
  </si>
  <si>
    <t>AGTGTCCAGGTCTTCCAGGAT</t>
  </si>
  <si>
    <t>Selectin P</t>
  </si>
  <si>
    <t>CCTAGCAGGGCCATTGAC</t>
  </si>
  <si>
    <t>CCCACCCATCACTAAACCTG</t>
  </si>
  <si>
    <t>SAA</t>
  </si>
  <si>
    <t>Serum Amyloid A</t>
  </si>
  <si>
    <t>GCTAAAGTGATCAGCGATGC</t>
  </si>
  <si>
    <t>AGTGGTTGGGGTCCTTGC</t>
  </si>
  <si>
    <t>Transgelin 2</t>
  </si>
  <si>
    <t>AGCGCTATGGCATCAACAC</t>
  </si>
  <si>
    <t>ACACAGGCCATGTTCTTTCC</t>
  </si>
  <si>
    <t>Transferrin</t>
  </si>
  <si>
    <t>CTCAACCTCAAAACTCCTGGAA</t>
  </si>
  <si>
    <t>CCGTCTCCATCAGGTGGTA</t>
  </si>
  <si>
    <t>Thrombospondin 1</t>
  </si>
  <si>
    <t>CAGAGAGACACCGACATGGA</t>
  </si>
  <si>
    <t>GTCAAGCTGATCCGGATTGT</t>
  </si>
  <si>
    <t>TLR4</t>
  </si>
  <si>
    <t>Toll like receptor 4</t>
  </si>
  <si>
    <t>TGGTGTCCCAGCACTTCATA</t>
  </si>
  <si>
    <t>CAACTTCTGCAGGACGATGA</t>
  </si>
  <si>
    <t>TTR</t>
  </si>
  <si>
    <t>Transthyretin</t>
  </si>
  <si>
    <t>TGCTGGTGAATCCAAGTGTC</t>
  </si>
  <si>
    <t>CACTTTCACGCCTACGTTCA</t>
  </si>
  <si>
    <t>Thioredoxin Interacting Protein</t>
  </si>
  <si>
    <t>GGTTCTGTGAAGGTGATGAGATT</t>
  </si>
  <si>
    <t>GGGCTACAATGGCAGCTTT</t>
  </si>
  <si>
    <t>Vimentin</t>
  </si>
  <si>
    <t>GTACCGGAGACAGGTGCAGT</t>
  </si>
  <si>
    <t>CGTTCCAGAGACTCGTTGGT</t>
  </si>
  <si>
    <r>
      <t xml:space="preserve">Table S6: List of gene names, primer sequences and amplicon length of all primers, used in the study. </t>
    </r>
    <r>
      <rPr>
        <sz val="10"/>
        <color theme="1"/>
        <rFont val="Arial"/>
        <family val="2"/>
      </rPr>
      <t>*, reference genes.</t>
    </r>
  </si>
  <si>
    <t>Additional file Table Legends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23">
    <xf numFmtId="0" fontId="0" fillId="0" borderId="0" xfId="0"/>
    <xf numFmtId="0" fontId="2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0" xfId="0" applyFont="1" applyFill="1"/>
    <xf numFmtId="11" fontId="1" fillId="0" borderId="0" xfId="0" applyNumberFormat="1" applyFont="1" applyFill="1" applyAlignment="1">
      <alignment horizontal="left"/>
    </xf>
    <xf numFmtId="0" fontId="1" fillId="0" borderId="0" xfId="0" applyFont="1" applyFill="1"/>
    <xf numFmtId="0" fontId="2" fillId="0" borderId="0" xfId="0" applyFont="1"/>
    <xf numFmtId="0" fontId="1" fillId="0" borderId="0" xfId="0" applyFont="1"/>
    <xf numFmtId="11" fontId="1" fillId="0" borderId="0" xfId="0" applyNumberFormat="1" applyFont="1"/>
    <xf numFmtId="0" fontId="5" fillId="0" borderId="0" xfId="1" applyFont="1" applyAlignment="1"/>
    <xf numFmtId="0" fontId="5" fillId="0" borderId="0" xfId="2" applyFont="1" applyAlignment="1">
      <alignment vertical="center" wrapText="1"/>
    </xf>
    <xf numFmtId="0" fontId="4" fillId="0" borderId="0" xfId="0" applyNumberFormat="1" applyFont="1" applyFill="1" applyBorder="1" applyAlignment="1">
      <alignment horizontal="left"/>
    </xf>
    <xf numFmtId="0" fontId="0" fillId="2" borderId="0" xfId="0" applyNumberFormat="1" applyFont="1" applyFill="1" applyBorder="1" applyAlignment="1">
      <alignment horizontal="left"/>
    </xf>
    <xf numFmtId="0" fontId="7" fillId="2" borderId="0" xfId="0" applyNumberFormat="1" applyFont="1" applyFill="1" applyBorder="1" applyAlignment="1">
      <alignment horizontal="left"/>
    </xf>
    <xf numFmtId="48" fontId="0" fillId="2" borderId="0" xfId="0" applyNumberFormat="1" applyFont="1" applyFill="1" applyBorder="1" applyAlignment="1">
      <alignment horizontal="left"/>
    </xf>
    <xf numFmtId="2" fontId="0" fillId="2" borderId="0" xfId="0" applyNumberFormat="1" applyFont="1" applyFill="1" applyBorder="1" applyAlignment="1">
      <alignment horizontal="left"/>
    </xf>
    <xf numFmtId="0" fontId="0" fillId="0" borderId="0" xfId="0" applyNumberFormat="1" applyFont="1" applyFill="1" applyBorder="1" applyAlignment="1">
      <alignment horizontal="left"/>
    </xf>
    <xf numFmtId="0" fontId="7" fillId="0" borderId="0" xfId="0" applyNumberFormat="1" applyFont="1" applyFill="1" applyBorder="1" applyAlignment="1">
      <alignment horizontal="left"/>
    </xf>
    <xf numFmtId="48" fontId="0" fillId="0" borderId="0" xfId="0" applyNumberFormat="1" applyFont="1" applyFill="1" applyBorder="1" applyAlignment="1">
      <alignment horizontal="left"/>
    </xf>
    <xf numFmtId="2" fontId="0" fillId="0" borderId="0" xfId="0" applyNumberFormat="1" applyFont="1" applyFill="1" applyBorder="1" applyAlignment="1">
      <alignment horizontal="left"/>
    </xf>
    <xf numFmtId="0" fontId="0" fillId="0" borderId="0" xfId="0" applyFill="1"/>
    <xf numFmtId="0" fontId="9" fillId="3" borderId="1" xfId="0" applyFont="1" applyFill="1" applyBorder="1" applyAlignment="1">
      <alignment horizontal="left"/>
    </xf>
    <xf numFmtId="0" fontId="8" fillId="0" borderId="0" xfId="0" applyFont="1"/>
  </cellXfs>
  <cellStyles count="3">
    <cellStyle name="Normal" xfId="0" builtinId="0"/>
    <cellStyle name="Normal 2" xfId="1"/>
    <cellStyle name="Normal 3" xfId="2"/>
  </cellStyles>
  <dxfs count="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  <color rgb="FFFFFF99"/>
      <color rgb="FFFFCCCC"/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6"/>
  <sheetViews>
    <sheetView tabSelected="1" workbookViewId="0"/>
  </sheetViews>
  <sheetFormatPr defaultRowHeight="15"/>
  <cols>
    <col min="1" max="1" width="93.42578125" customWidth="1"/>
  </cols>
  <sheetData>
    <row r="1" spans="1:1">
      <c r="A1" s="9" t="s">
        <v>435</v>
      </c>
    </row>
    <row r="2" spans="1:1" ht="51">
      <c r="A2" s="10" t="s">
        <v>317</v>
      </c>
    </row>
    <row r="3" spans="1:1" ht="51">
      <c r="A3" s="10" t="s">
        <v>318</v>
      </c>
    </row>
    <row r="4" spans="1:1" ht="51">
      <c r="A4" s="10" t="s">
        <v>319</v>
      </c>
    </row>
    <row r="5" spans="1:1" ht="25.5">
      <c r="A5" s="10" t="s">
        <v>320</v>
      </c>
    </row>
    <row r="6" spans="1:1" ht="33" customHeight="1">
      <c r="A6" s="10" t="s">
        <v>43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467"/>
  <sheetViews>
    <sheetView workbookViewId="0">
      <pane ySplit="1" topLeftCell="A2" activePane="bottomLeft" state="frozen"/>
      <selection pane="bottomLeft" activeCell="B39" sqref="B39"/>
    </sheetView>
  </sheetViews>
  <sheetFormatPr defaultRowHeight="15"/>
  <cols>
    <col min="1" max="1" width="12.5703125" style="5" bestFit="1" customWidth="1"/>
    <col min="2" max="2" width="24.28515625" style="5" bestFit="1" customWidth="1"/>
    <col min="3" max="3" width="22.7109375" style="5" bestFit="1" customWidth="1"/>
    <col min="4" max="5" width="9" style="5" bestFit="1" customWidth="1"/>
    <col min="6" max="6" width="20.7109375" style="5" bestFit="1" customWidth="1"/>
    <col min="7" max="7" width="9.7109375" style="5" bestFit="1" customWidth="1"/>
    <col min="8" max="8" width="8.28515625" style="5" bestFit="1" customWidth="1"/>
    <col min="9" max="9" width="9" style="5" bestFit="1" customWidth="1"/>
    <col min="10" max="16384" width="9.140625" style="5"/>
  </cols>
  <sheetData>
    <row r="1" spans="1:9" s="3" customFormat="1">
      <c r="A1" s="1" t="s">
        <v>0</v>
      </c>
      <c r="B1" s="1" t="s">
        <v>1</v>
      </c>
      <c r="C1" s="1" t="s">
        <v>2</v>
      </c>
      <c r="D1" s="1" t="s">
        <v>292</v>
      </c>
      <c r="E1" s="1" t="s">
        <v>293</v>
      </c>
      <c r="F1" s="1" t="s">
        <v>295</v>
      </c>
      <c r="G1" s="1" t="s">
        <v>3</v>
      </c>
      <c r="H1" s="1" t="s">
        <v>4</v>
      </c>
      <c r="I1" s="1" t="s">
        <v>5</v>
      </c>
    </row>
    <row r="2" spans="1:9">
      <c r="A2" s="2" t="s">
        <v>12</v>
      </c>
      <c r="B2" s="2" t="s">
        <v>13</v>
      </c>
      <c r="C2" s="2" t="s">
        <v>14</v>
      </c>
      <c r="D2" s="2">
        <v>21.1968</v>
      </c>
      <c r="E2" s="2">
        <v>12.9758</v>
      </c>
      <c r="F2" s="2">
        <f>LOG(D2/E2,2)</f>
        <v>0.70802299492611998</v>
      </c>
      <c r="G2" s="2">
        <v>-1.8641700000000001</v>
      </c>
      <c r="H2" s="4">
        <v>5.0000000000000002E-5</v>
      </c>
      <c r="I2" s="2">
        <v>3.4133999999999998E-2</v>
      </c>
    </row>
    <row r="3" spans="1:9">
      <c r="A3" s="2" t="s">
        <v>15</v>
      </c>
      <c r="B3" s="2" t="s">
        <v>16</v>
      </c>
      <c r="C3" s="2" t="s">
        <v>17</v>
      </c>
      <c r="D3" s="2">
        <v>105.331</v>
      </c>
      <c r="E3" s="2">
        <v>167.005</v>
      </c>
      <c r="F3" s="2">
        <f t="shared" ref="F3:F13" si="0">LOG(D3/E3,2)</f>
        <v>-0.66496119762222194</v>
      </c>
      <c r="G3" s="2">
        <v>2.0198100000000001</v>
      </c>
      <c r="H3" s="4">
        <v>5.0000000000000002E-5</v>
      </c>
      <c r="I3" s="2">
        <v>3.4133999999999998E-2</v>
      </c>
    </row>
    <row r="4" spans="1:9">
      <c r="A4" s="2" t="s">
        <v>48</v>
      </c>
      <c r="B4" s="2" t="s">
        <v>49</v>
      </c>
      <c r="C4" s="2" t="s">
        <v>50</v>
      </c>
      <c r="D4" s="2">
        <v>5.5440199999999997</v>
      </c>
      <c r="E4" s="2">
        <v>13.196999999999999</v>
      </c>
      <c r="F4" s="2">
        <f t="shared" si="0"/>
        <v>-1.2512056399758895</v>
      </c>
      <c r="G4" s="2">
        <v>2.1819000000000002</v>
      </c>
      <c r="H4" s="4">
        <v>5.0000000000000002E-5</v>
      </c>
      <c r="I4" s="2">
        <v>3.4133999999999998E-2</v>
      </c>
    </row>
    <row r="5" spans="1:9">
      <c r="A5" s="2" t="s">
        <v>53</v>
      </c>
      <c r="B5" s="2" t="s">
        <v>54</v>
      </c>
      <c r="C5" s="2" t="s">
        <v>55</v>
      </c>
      <c r="D5" s="2">
        <v>1296.27</v>
      </c>
      <c r="E5" s="2">
        <v>2145.13</v>
      </c>
      <c r="F5" s="2">
        <f t="shared" si="0"/>
        <v>-0.72669883275318348</v>
      </c>
      <c r="G5" s="2">
        <v>1.9128000000000001</v>
      </c>
      <c r="H5" s="4">
        <v>5.0000000000000002E-5</v>
      </c>
      <c r="I5" s="2">
        <v>3.4133999999999998E-2</v>
      </c>
    </row>
    <row r="6" spans="1:9">
      <c r="A6" s="2" t="s">
        <v>56</v>
      </c>
      <c r="B6" s="2" t="s">
        <v>57</v>
      </c>
      <c r="C6" s="2" t="s">
        <v>58</v>
      </c>
      <c r="D6" s="2">
        <v>18.176400000000001</v>
      </c>
      <c r="E6" s="2">
        <v>36.610599999999998</v>
      </c>
      <c r="F6" s="2">
        <f t="shared" si="0"/>
        <v>-1.0101949286702918</v>
      </c>
      <c r="G6" s="2">
        <v>2.3378299999999999</v>
      </c>
      <c r="H6" s="4">
        <v>5.0000000000000002E-5</v>
      </c>
      <c r="I6" s="2">
        <v>3.4133999999999998E-2</v>
      </c>
    </row>
    <row r="7" spans="1:9">
      <c r="A7" s="2" t="s">
        <v>59</v>
      </c>
      <c r="B7" s="2" t="s">
        <v>60</v>
      </c>
      <c r="C7" s="2" t="s">
        <v>61</v>
      </c>
      <c r="D7" s="2">
        <v>8.7460199999999997</v>
      </c>
      <c r="E7" s="2">
        <v>20.3217</v>
      </c>
      <c r="F7" s="2">
        <f t="shared" si="0"/>
        <v>-1.2163225423485571</v>
      </c>
      <c r="G7" s="2">
        <v>2.7184400000000002</v>
      </c>
      <c r="H7" s="4">
        <v>5.0000000000000002E-5</v>
      </c>
      <c r="I7" s="2">
        <v>3.4133999999999998E-2</v>
      </c>
    </row>
    <row r="8" spans="1:9">
      <c r="A8" s="2" t="s">
        <v>65</v>
      </c>
      <c r="B8" s="2" t="s">
        <v>66</v>
      </c>
      <c r="C8" s="2" t="s">
        <v>67</v>
      </c>
      <c r="D8" s="2">
        <v>5.7295499999999997</v>
      </c>
      <c r="E8" s="2">
        <v>1.7271700000000001</v>
      </c>
      <c r="F8" s="2">
        <f t="shared" si="0"/>
        <v>1.7300117440098861</v>
      </c>
      <c r="G8" s="2">
        <v>-2.1458699999999999</v>
      </c>
      <c r="H8" s="4">
        <v>5.0000000000000002E-5</v>
      </c>
      <c r="I8" s="2">
        <v>3.4133999999999998E-2</v>
      </c>
    </row>
    <row r="9" spans="1:9">
      <c r="A9" s="2" t="s">
        <v>83</v>
      </c>
      <c r="B9" s="2" t="s">
        <v>84</v>
      </c>
      <c r="C9" s="2" t="s">
        <v>85</v>
      </c>
      <c r="D9" s="2">
        <v>175.059</v>
      </c>
      <c r="E9" s="2">
        <v>369.15499999999997</v>
      </c>
      <c r="F9" s="2">
        <f t="shared" si="0"/>
        <v>-1.0763854647428701</v>
      </c>
      <c r="G9" s="2">
        <v>2.26709</v>
      </c>
      <c r="H9" s="4">
        <v>5.0000000000000002E-5</v>
      </c>
      <c r="I9" s="2">
        <v>3.4133999999999998E-2</v>
      </c>
    </row>
    <row r="10" spans="1:9">
      <c r="A10" s="2" t="s">
        <v>74</v>
      </c>
      <c r="B10" s="2" t="s">
        <v>75</v>
      </c>
      <c r="C10" s="2" t="s">
        <v>76</v>
      </c>
      <c r="D10" s="2">
        <v>41.951000000000001</v>
      </c>
      <c r="E10" s="2">
        <v>67.962299999999999</v>
      </c>
      <c r="F10" s="2">
        <f t="shared" si="0"/>
        <v>-0.69602947637653412</v>
      </c>
      <c r="G10" s="2">
        <v>1.7810600000000001</v>
      </c>
      <c r="H10" s="2">
        <v>2.0000000000000001E-4</v>
      </c>
      <c r="I10" s="2">
        <v>0.100394</v>
      </c>
    </row>
    <row r="11" spans="1:9">
      <c r="A11" s="2" t="s">
        <v>39</v>
      </c>
      <c r="B11" s="2" t="s">
        <v>40</v>
      </c>
      <c r="C11" s="2" t="s">
        <v>41</v>
      </c>
      <c r="D11" s="2">
        <v>144.71700000000001</v>
      </c>
      <c r="E11" s="2">
        <v>219.68600000000001</v>
      </c>
      <c r="F11" s="2">
        <f t="shared" si="0"/>
        <v>-0.60220852745399622</v>
      </c>
      <c r="G11" s="2">
        <v>1.69733</v>
      </c>
      <c r="H11" s="2">
        <v>2.9999999999999997E-4</v>
      </c>
      <c r="I11" s="2">
        <v>0.13128500000000001</v>
      </c>
    </row>
    <row r="12" spans="1:9">
      <c r="A12" s="2" t="s">
        <v>33</v>
      </c>
      <c r="B12" s="2" t="s">
        <v>34</v>
      </c>
      <c r="C12" s="2" t="s">
        <v>35</v>
      </c>
      <c r="D12" s="2">
        <v>73.905199999999994</v>
      </c>
      <c r="E12" s="2">
        <v>112.221</v>
      </c>
      <c r="F12" s="2">
        <f t="shared" si="0"/>
        <v>-0.60259489214978168</v>
      </c>
      <c r="G12" s="2">
        <v>1.5800700000000001</v>
      </c>
      <c r="H12" s="2">
        <v>3.5E-4</v>
      </c>
      <c r="I12" s="2">
        <v>0.14222499999999999</v>
      </c>
    </row>
    <row r="13" spans="1:9">
      <c r="A13" s="2" t="s">
        <v>36</v>
      </c>
      <c r="B13" s="2" t="s">
        <v>37</v>
      </c>
      <c r="C13" s="2" t="s">
        <v>38</v>
      </c>
      <c r="D13" s="2">
        <v>21.378699999999998</v>
      </c>
      <c r="E13" s="2">
        <v>32.781999999999996</v>
      </c>
      <c r="F13" s="2">
        <f t="shared" si="0"/>
        <v>-0.61672974657962232</v>
      </c>
      <c r="G13" s="2">
        <v>1.58351</v>
      </c>
      <c r="H13" s="2">
        <v>4.0000000000000002E-4</v>
      </c>
      <c r="I13" s="2">
        <v>0.15515499999999999</v>
      </c>
    </row>
    <row r="14" spans="1:9">
      <c r="A14" s="2"/>
      <c r="B14" s="2"/>
      <c r="C14" s="2"/>
      <c r="D14" s="2"/>
      <c r="E14" s="2"/>
      <c r="F14" s="2"/>
      <c r="G14" s="2"/>
      <c r="H14" s="2"/>
      <c r="I14" s="2"/>
    </row>
    <row r="15" spans="1:9">
      <c r="A15" s="2"/>
      <c r="B15" s="2"/>
      <c r="C15" s="2"/>
      <c r="D15" s="2"/>
      <c r="E15" s="2"/>
      <c r="F15" s="2"/>
      <c r="G15" s="2"/>
      <c r="H15" s="2"/>
      <c r="I15" s="2"/>
    </row>
    <row r="16" spans="1:9">
      <c r="A16" s="2"/>
      <c r="B16" s="2"/>
      <c r="C16" s="2"/>
      <c r="D16" s="2"/>
      <c r="E16" s="2"/>
      <c r="F16" s="2"/>
      <c r="G16" s="2"/>
      <c r="H16" s="2"/>
      <c r="I16" s="2"/>
    </row>
    <row r="17" spans="1:9">
      <c r="A17" s="2"/>
      <c r="B17" s="2"/>
      <c r="C17" s="2"/>
      <c r="D17" s="2"/>
      <c r="E17" s="2"/>
      <c r="F17" s="2"/>
      <c r="G17" s="2"/>
      <c r="H17" s="2"/>
      <c r="I17" s="2"/>
    </row>
    <row r="18" spans="1:9">
      <c r="A18" s="2"/>
      <c r="B18" s="2"/>
      <c r="C18" s="2"/>
      <c r="D18" s="2"/>
      <c r="E18" s="2"/>
      <c r="F18" s="2"/>
      <c r="G18" s="2"/>
      <c r="H18" s="2"/>
      <c r="I18" s="2"/>
    </row>
    <row r="19" spans="1:9">
      <c r="A19" s="2"/>
      <c r="B19" s="2"/>
      <c r="C19" s="2"/>
      <c r="D19" s="2"/>
      <c r="E19" s="2"/>
      <c r="F19" s="2"/>
      <c r="G19" s="2"/>
      <c r="H19" s="2"/>
      <c r="I19" s="2"/>
    </row>
    <row r="20" spans="1:9">
      <c r="A20" s="2"/>
      <c r="B20" s="2"/>
      <c r="C20" s="2"/>
      <c r="D20" s="2"/>
      <c r="E20" s="2"/>
      <c r="F20" s="2"/>
      <c r="G20" s="2"/>
      <c r="H20" s="2"/>
      <c r="I20" s="2"/>
    </row>
    <row r="21" spans="1:9">
      <c r="A21" s="2"/>
      <c r="B21" s="2"/>
      <c r="C21" s="2"/>
      <c r="D21" s="2"/>
      <c r="E21" s="2"/>
      <c r="F21" s="2"/>
      <c r="G21" s="2"/>
      <c r="H21" s="2"/>
      <c r="I21" s="2"/>
    </row>
    <row r="22" spans="1:9">
      <c r="A22" s="2"/>
      <c r="B22" s="2"/>
      <c r="C22" s="2"/>
      <c r="D22" s="2"/>
      <c r="E22" s="2"/>
      <c r="F22" s="2"/>
      <c r="G22" s="2"/>
      <c r="H22" s="2"/>
      <c r="I22" s="2"/>
    </row>
    <row r="23" spans="1:9">
      <c r="A23" s="2"/>
      <c r="B23" s="2"/>
      <c r="C23" s="2"/>
      <c r="D23" s="2"/>
      <c r="E23" s="2"/>
      <c r="F23" s="2"/>
      <c r="G23" s="2"/>
      <c r="H23" s="2"/>
      <c r="I23" s="2"/>
    </row>
    <row r="24" spans="1:9">
      <c r="A24" s="2"/>
      <c r="B24" s="2"/>
      <c r="C24" s="2"/>
      <c r="D24" s="2"/>
      <c r="E24" s="2"/>
      <c r="F24" s="2"/>
      <c r="G24" s="2"/>
      <c r="H24" s="2"/>
      <c r="I24" s="2"/>
    </row>
    <row r="25" spans="1:9">
      <c r="A25" s="2"/>
      <c r="B25" s="2"/>
      <c r="C25" s="2"/>
      <c r="D25" s="2"/>
      <c r="E25" s="2"/>
      <c r="F25" s="2"/>
      <c r="G25" s="2"/>
      <c r="H25" s="2"/>
      <c r="I25" s="2"/>
    </row>
    <row r="26" spans="1:9">
      <c r="A26" s="2"/>
      <c r="B26" s="2"/>
      <c r="C26" s="2"/>
      <c r="D26" s="2"/>
      <c r="E26" s="2"/>
      <c r="F26" s="2"/>
      <c r="G26" s="2"/>
      <c r="H26" s="2"/>
      <c r="I26" s="2"/>
    </row>
    <row r="27" spans="1:9">
      <c r="A27" s="2"/>
      <c r="B27" s="2"/>
      <c r="C27" s="2"/>
      <c r="D27" s="2"/>
      <c r="E27" s="2"/>
      <c r="F27" s="2"/>
      <c r="G27" s="2"/>
      <c r="H27" s="2"/>
      <c r="I27" s="2"/>
    </row>
    <row r="28" spans="1:9">
      <c r="A28" s="2"/>
      <c r="B28" s="2"/>
      <c r="C28" s="2"/>
      <c r="D28" s="2"/>
      <c r="E28" s="2"/>
      <c r="F28" s="2"/>
      <c r="G28" s="2"/>
      <c r="H28" s="2"/>
      <c r="I28" s="2"/>
    </row>
    <row r="29" spans="1:9">
      <c r="A29" s="2"/>
      <c r="B29" s="2"/>
      <c r="C29" s="2"/>
      <c r="D29" s="2"/>
      <c r="E29" s="2"/>
      <c r="F29" s="2"/>
      <c r="G29" s="2"/>
      <c r="H29" s="2"/>
      <c r="I29" s="2"/>
    </row>
    <row r="30" spans="1:9">
      <c r="A30" s="2"/>
      <c r="B30" s="2"/>
      <c r="C30" s="2"/>
      <c r="D30" s="2"/>
      <c r="E30" s="2"/>
      <c r="F30" s="2"/>
      <c r="G30" s="2"/>
      <c r="H30" s="2"/>
      <c r="I30" s="2"/>
    </row>
    <row r="31" spans="1:9">
      <c r="A31" s="2"/>
      <c r="B31" s="2"/>
      <c r="C31" s="2"/>
      <c r="D31" s="2"/>
      <c r="E31" s="2"/>
      <c r="F31" s="2"/>
      <c r="G31" s="2"/>
      <c r="H31" s="2"/>
      <c r="I31" s="2"/>
    </row>
    <row r="32" spans="1:9">
      <c r="A32" s="2"/>
      <c r="B32" s="2"/>
      <c r="C32" s="2"/>
      <c r="D32" s="2"/>
      <c r="E32" s="2"/>
      <c r="F32" s="2"/>
      <c r="G32" s="2"/>
      <c r="H32" s="2"/>
      <c r="I32" s="2"/>
    </row>
    <row r="33" spans="1:9">
      <c r="A33" s="2"/>
      <c r="B33" s="2"/>
      <c r="C33" s="2"/>
      <c r="D33" s="2"/>
      <c r="E33" s="2"/>
      <c r="F33" s="2"/>
      <c r="G33" s="2"/>
      <c r="H33" s="2"/>
      <c r="I33" s="2"/>
    </row>
    <row r="34" spans="1:9">
      <c r="A34" s="2"/>
      <c r="B34" s="2"/>
      <c r="C34" s="2"/>
      <c r="D34" s="2"/>
      <c r="E34" s="2"/>
      <c r="F34" s="2"/>
      <c r="G34" s="2"/>
      <c r="H34" s="2"/>
      <c r="I34" s="2"/>
    </row>
    <row r="35" spans="1:9">
      <c r="A35" s="2"/>
      <c r="B35" s="2"/>
      <c r="C35" s="2"/>
      <c r="D35" s="2"/>
      <c r="E35" s="2"/>
      <c r="F35" s="2"/>
      <c r="G35" s="2"/>
      <c r="H35" s="2"/>
      <c r="I35" s="2"/>
    </row>
    <row r="36" spans="1:9">
      <c r="A36" s="2"/>
      <c r="B36" s="2"/>
      <c r="C36" s="2"/>
      <c r="D36" s="2"/>
      <c r="E36" s="2"/>
      <c r="F36" s="2"/>
      <c r="G36" s="2"/>
      <c r="H36" s="2"/>
      <c r="I36" s="2"/>
    </row>
    <row r="37" spans="1:9">
      <c r="A37" s="2"/>
      <c r="B37" s="2"/>
      <c r="C37" s="2"/>
      <c r="D37" s="2"/>
      <c r="E37" s="2"/>
      <c r="F37" s="2"/>
      <c r="G37" s="2"/>
      <c r="H37" s="2"/>
      <c r="I37" s="2"/>
    </row>
    <row r="38" spans="1:9">
      <c r="A38" s="2"/>
      <c r="B38" s="2"/>
      <c r="C38" s="2"/>
      <c r="D38" s="2"/>
      <c r="E38" s="2"/>
      <c r="F38" s="2"/>
      <c r="G38" s="2"/>
      <c r="H38" s="2"/>
      <c r="I38" s="2"/>
    </row>
    <row r="39" spans="1:9">
      <c r="A39" s="2"/>
      <c r="B39" s="2"/>
      <c r="C39" s="2"/>
      <c r="D39" s="2"/>
      <c r="E39" s="2"/>
      <c r="F39" s="2"/>
      <c r="G39" s="2"/>
      <c r="H39" s="2"/>
      <c r="I39" s="2"/>
    </row>
    <row r="40" spans="1:9">
      <c r="A40" s="2"/>
      <c r="B40" s="2"/>
      <c r="C40" s="2"/>
      <c r="D40" s="2"/>
      <c r="E40" s="2"/>
      <c r="F40" s="2"/>
      <c r="G40" s="2"/>
      <c r="H40" s="2"/>
      <c r="I40" s="2"/>
    </row>
    <row r="41" spans="1:9">
      <c r="A41" s="2"/>
      <c r="B41" s="2"/>
      <c r="C41" s="2"/>
      <c r="D41" s="2"/>
      <c r="E41" s="2"/>
      <c r="F41" s="2"/>
      <c r="G41" s="2"/>
      <c r="H41" s="2"/>
      <c r="I41" s="2"/>
    </row>
    <row r="42" spans="1:9">
      <c r="A42" s="2"/>
      <c r="B42" s="2"/>
      <c r="C42" s="2"/>
      <c r="D42" s="2"/>
      <c r="E42" s="2"/>
      <c r="F42" s="2"/>
      <c r="G42" s="2"/>
      <c r="H42" s="2"/>
      <c r="I42" s="2"/>
    </row>
    <row r="43" spans="1:9">
      <c r="A43" s="2"/>
      <c r="B43" s="2"/>
      <c r="C43" s="2"/>
      <c r="D43" s="2"/>
      <c r="E43" s="2"/>
      <c r="F43" s="2"/>
      <c r="G43" s="2"/>
      <c r="H43" s="2"/>
      <c r="I43" s="2"/>
    </row>
    <row r="44" spans="1:9">
      <c r="A44" s="2"/>
      <c r="B44" s="2"/>
      <c r="C44" s="2"/>
      <c r="D44" s="2"/>
      <c r="E44" s="2"/>
      <c r="F44" s="2"/>
      <c r="G44" s="2"/>
      <c r="H44" s="2"/>
      <c r="I44" s="2"/>
    </row>
    <row r="45" spans="1:9">
      <c r="A45" s="2"/>
      <c r="B45" s="2"/>
      <c r="C45" s="2"/>
      <c r="D45" s="2"/>
      <c r="E45" s="2"/>
      <c r="F45" s="2"/>
      <c r="G45" s="2"/>
      <c r="H45" s="2"/>
      <c r="I45" s="2"/>
    </row>
    <row r="46" spans="1:9">
      <c r="A46" s="2"/>
      <c r="B46" s="2"/>
      <c r="C46" s="2"/>
      <c r="D46" s="2"/>
      <c r="E46" s="2"/>
      <c r="F46" s="2"/>
      <c r="G46" s="2"/>
      <c r="H46" s="2"/>
      <c r="I46" s="2"/>
    </row>
    <row r="47" spans="1:9">
      <c r="A47" s="2"/>
      <c r="B47" s="2"/>
      <c r="C47" s="2"/>
      <c r="D47" s="2"/>
      <c r="E47" s="2"/>
      <c r="F47" s="2"/>
      <c r="G47" s="2"/>
      <c r="H47" s="2"/>
      <c r="I47" s="2"/>
    </row>
    <row r="48" spans="1:9">
      <c r="A48" s="2"/>
      <c r="B48" s="2"/>
      <c r="C48" s="2"/>
      <c r="D48" s="2"/>
      <c r="E48" s="2"/>
      <c r="F48" s="2"/>
      <c r="G48" s="2"/>
      <c r="H48" s="2"/>
      <c r="I48" s="2"/>
    </row>
    <row r="49" spans="1:9">
      <c r="A49" s="2"/>
      <c r="B49" s="2"/>
      <c r="C49" s="2"/>
      <c r="D49" s="2"/>
      <c r="E49" s="2"/>
      <c r="F49" s="2"/>
      <c r="G49" s="2"/>
      <c r="H49" s="2"/>
      <c r="I49" s="2"/>
    </row>
    <row r="50" spans="1:9">
      <c r="A50" s="2"/>
      <c r="B50" s="2"/>
      <c r="C50" s="2"/>
      <c r="D50" s="2"/>
      <c r="E50" s="2"/>
      <c r="F50" s="2"/>
      <c r="G50" s="2"/>
      <c r="H50" s="2"/>
      <c r="I50" s="2"/>
    </row>
    <row r="51" spans="1:9">
      <c r="A51" s="2"/>
      <c r="B51" s="2"/>
      <c r="C51" s="2"/>
      <c r="D51" s="2"/>
      <c r="E51" s="2"/>
      <c r="F51" s="2"/>
      <c r="G51" s="2"/>
      <c r="H51" s="2"/>
      <c r="I51" s="2"/>
    </row>
    <row r="52" spans="1:9">
      <c r="A52" s="2"/>
      <c r="B52" s="2"/>
      <c r="C52" s="2"/>
      <c r="D52" s="2"/>
      <c r="E52" s="2"/>
      <c r="F52" s="2"/>
      <c r="G52" s="2"/>
      <c r="H52" s="2"/>
      <c r="I52" s="2"/>
    </row>
    <row r="53" spans="1:9">
      <c r="A53" s="2"/>
      <c r="B53" s="2"/>
      <c r="C53" s="2"/>
      <c r="D53" s="2"/>
      <c r="E53" s="2"/>
      <c r="F53" s="2"/>
      <c r="G53" s="2"/>
      <c r="H53" s="2"/>
      <c r="I53" s="2"/>
    </row>
    <row r="54" spans="1:9">
      <c r="A54" s="2"/>
      <c r="B54" s="2"/>
      <c r="C54" s="2"/>
      <c r="D54" s="2"/>
      <c r="E54" s="2"/>
      <c r="F54" s="2"/>
      <c r="G54" s="2"/>
      <c r="H54" s="2"/>
      <c r="I54" s="2"/>
    </row>
    <row r="55" spans="1:9">
      <c r="A55" s="2"/>
      <c r="B55" s="2"/>
      <c r="C55" s="2"/>
      <c r="D55" s="2"/>
      <c r="E55" s="2"/>
      <c r="F55" s="2"/>
      <c r="G55" s="2"/>
      <c r="H55" s="2"/>
      <c r="I55" s="2"/>
    </row>
    <row r="56" spans="1:9">
      <c r="A56" s="2"/>
      <c r="B56" s="2"/>
      <c r="C56" s="2"/>
      <c r="D56" s="2"/>
      <c r="E56" s="2"/>
      <c r="F56" s="2"/>
      <c r="G56" s="2"/>
      <c r="H56" s="2"/>
      <c r="I56" s="2"/>
    </row>
    <row r="57" spans="1:9">
      <c r="A57" s="2"/>
      <c r="B57" s="2"/>
      <c r="C57" s="2"/>
      <c r="D57" s="2"/>
      <c r="E57" s="2"/>
      <c r="F57" s="2"/>
      <c r="G57" s="2"/>
      <c r="H57" s="2"/>
      <c r="I57" s="2"/>
    </row>
    <row r="58" spans="1:9">
      <c r="A58" s="2"/>
      <c r="B58" s="2"/>
      <c r="C58" s="2"/>
      <c r="D58" s="2"/>
      <c r="E58" s="2"/>
      <c r="F58" s="2"/>
      <c r="G58" s="2"/>
      <c r="H58" s="2"/>
      <c r="I58" s="2"/>
    </row>
    <row r="59" spans="1:9">
      <c r="A59" s="2"/>
      <c r="B59" s="2"/>
      <c r="C59" s="2"/>
      <c r="D59" s="2"/>
      <c r="E59" s="2"/>
      <c r="F59" s="2"/>
      <c r="G59" s="2"/>
      <c r="H59" s="2"/>
      <c r="I59" s="2"/>
    </row>
    <row r="60" spans="1:9">
      <c r="A60" s="2"/>
      <c r="B60" s="2"/>
      <c r="C60" s="2"/>
      <c r="D60" s="2"/>
      <c r="E60" s="2"/>
      <c r="F60" s="2"/>
      <c r="G60" s="2"/>
      <c r="H60" s="2"/>
      <c r="I60" s="2"/>
    </row>
    <row r="61" spans="1:9">
      <c r="A61" s="2"/>
      <c r="B61" s="2"/>
      <c r="C61" s="2"/>
      <c r="D61" s="2"/>
      <c r="E61" s="2"/>
      <c r="F61" s="2"/>
      <c r="G61" s="2"/>
      <c r="H61" s="2"/>
      <c r="I61" s="2"/>
    </row>
    <row r="62" spans="1:9">
      <c r="A62" s="2"/>
      <c r="B62" s="2"/>
      <c r="C62" s="2"/>
      <c r="D62" s="2"/>
      <c r="E62" s="2"/>
      <c r="F62" s="2"/>
      <c r="G62" s="2"/>
      <c r="H62" s="2"/>
      <c r="I62" s="2"/>
    </row>
    <row r="63" spans="1:9">
      <c r="A63" s="2"/>
      <c r="B63" s="2"/>
      <c r="C63" s="2"/>
      <c r="D63" s="2"/>
      <c r="E63" s="2"/>
      <c r="F63" s="2"/>
      <c r="G63" s="2"/>
      <c r="H63" s="2"/>
      <c r="I63" s="2"/>
    </row>
    <row r="64" spans="1:9">
      <c r="A64" s="2"/>
      <c r="B64" s="2"/>
      <c r="C64" s="2"/>
      <c r="D64" s="2"/>
      <c r="E64" s="2"/>
      <c r="F64" s="2"/>
      <c r="G64" s="2"/>
      <c r="H64" s="2"/>
      <c r="I64" s="2"/>
    </row>
    <row r="65" spans="1:9">
      <c r="A65" s="2"/>
      <c r="B65" s="2"/>
      <c r="C65" s="2"/>
      <c r="D65" s="2"/>
      <c r="E65" s="2"/>
      <c r="F65" s="2"/>
      <c r="G65" s="2"/>
      <c r="H65" s="2"/>
      <c r="I65" s="2"/>
    </row>
    <row r="66" spans="1:9">
      <c r="A66" s="2"/>
      <c r="B66" s="2"/>
      <c r="C66" s="2"/>
      <c r="D66" s="2"/>
      <c r="E66" s="2"/>
      <c r="F66" s="2"/>
      <c r="G66" s="2"/>
      <c r="H66" s="2"/>
      <c r="I66" s="2"/>
    </row>
    <row r="67" spans="1:9">
      <c r="A67" s="2"/>
      <c r="B67" s="2"/>
      <c r="C67" s="2"/>
      <c r="D67" s="2"/>
      <c r="E67" s="2"/>
      <c r="F67" s="2"/>
      <c r="G67" s="2"/>
      <c r="H67" s="2"/>
      <c r="I67" s="2"/>
    </row>
    <row r="68" spans="1:9">
      <c r="A68" s="2"/>
      <c r="B68" s="2"/>
      <c r="C68" s="2"/>
      <c r="D68" s="2"/>
      <c r="E68" s="2"/>
      <c r="F68" s="2"/>
      <c r="G68" s="2"/>
      <c r="H68" s="2"/>
      <c r="I68" s="2"/>
    </row>
    <row r="69" spans="1:9">
      <c r="A69" s="2"/>
      <c r="B69" s="2"/>
      <c r="C69" s="2"/>
      <c r="D69" s="2"/>
      <c r="E69" s="2"/>
      <c r="F69" s="2"/>
      <c r="G69" s="2"/>
      <c r="H69" s="2"/>
      <c r="I69" s="2"/>
    </row>
    <row r="70" spans="1:9">
      <c r="A70" s="2"/>
      <c r="B70" s="2"/>
      <c r="C70" s="2"/>
      <c r="D70" s="2"/>
      <c r="E70" s="2"/>
      <c r="F70" s="2"/>
      <c r="G70" s="2"/>
      <c r="H70" s="2"/>
      <c r="I70" s="2"/>
    </row>
    <row r="71" spans="1:9">
      <c r="A71" s="2"/>
      <c r="B71" s="2"/>
      <c r="C71" s="2"/>
      <c r="D71" s="2"/>
      <c r="E71" s="2"/>
      <c r="F71" s="2"/>
      <c r="G71" s="2"/>
      <c r="H71" s="2"/>
      <c r="I71" s="2"/>
    </row>
    <row r="72" spans="1:9">
      <c r="A72" s="2"/>
      <c r="B72" s="2"/>
      <c r="C72" s="2"/>
      <c r="D72" s="2"/>
      <c r="E72" s="2"/>
      <c r="F72" s="2"/>
      <c r="G72" s="2"/>
      <c r="H72" s="2"/>
      <c r="I72" s="2"/>
    </row>
    <row r="73" spans="1:9">
      <c r="A73" s="2"/>
      <c r="B73" s="2"/>
      <c r="C73" s="2"/>
      <c r="D73" s="2"/>
      <c r="E73" s="2"/>
      <c r="F73" s="2"/>
      <c r="G73" s="2"/>
      <c r="H73" s="2"/>
      <c r="I73" s="2"/>
    </row>
    <row r="74" spans="1:9">
      <c r="A74" s="2"/>
      <c r="B74" s="2"/>
      <c r="C74" s="2"/>
      <c r="D74" s="2"/>
      <c r="E74" s="2"/>
      <c r="F74" s="2"/>
      <c r="G74" s="2"/>
      <c r="H74" s="2"/>
      <c r="I74" s="2"/>
    </row>
    <row r="75" spans="1:9">
      <c r="A75" s="2"/>
      <c r="B75" s="2"/>
      <c r="C75" s="2"/>
      <c r="D75" s="2"/>
      <c r="E75" s="2"/>
      <c r="F75" s="2"/>
      <c r="G75" s="2"/>
      <c r="H75" s="2"/>
      <c r="I75" s="2"/>
    </row>
    <row r="76" spans="1:9">
      <c r="A76" s="2"/>
      <c r="B76" s="2"/>
      <c r="C76" s="2"/>
      <c r="D76" s="2"/>
      <c r="E76" s="2"/>
      <c r="F76" s="2"/>
      <c r="G76" s="2"/>
      <c r="H76" s="2"/>
      <c r="I76" s="2"/>
    </row>
    <row r="77" spans="1:9">
      <c r="A77" s="2"/>
      <c r="B77" s="2"/>
      <c r="C77" s="2"/>
      <c r="D77" s="2"/>
      <c r="E77" s="2"/>
      <c r="F77" s="2"/>
      <c r="G77" s="2"/>
      <c r="H77" s="2"/>
      <c r="I77" s="2"/>
    </row>
    <row r="78" spans="1:9">
      <c r="A78" s="2"/>
      <c r="B78" s="2"/>
      <c r="C78" s="2"/>
      <c r="D78" s="2"/>
      <c r="E78" s="2"/>
      <c r="F78" s="2"/>
      <c r="G78" s="2"/>
      <c r="H78" s="2"/>
      <c r="I78" s="2"/>
    </row>
    <row r="79" spans="1:9">
      <c r="A79" s="2"/>
      <c r="B79" s="2"/>
      <c r="C79" s="2"/>
      <c r="D79" s="2"/>
      <c r="E79" s="2"/>
      <c r="F79" s="2"/>
      <c r="G79" s="2"/>
      <c r="H79" s="2"/>
      <c r="I79" s="2"/>
    </row>
    <row r="80" spans="1:9">
      <c r="A80" s="2"/>
      <c r="B80" s="2"/>
      <c r="C80" s="2"/>
      <c r="D80" s="2"/>
      <c r="E80" s="2"/>
      <c r="F80" s="2"/>
      <c r="G80" s="2"/>
      <c r="H80" s="2"/>
      <c r="I80" s="2"/>
    </row>
    <row r="81" spans="1:9">
      <c r="A81" s="2"/>
      <c r="B81" s="2"/>
      <c r="C81" s="2"/>
      <c r="D81" s="2"/>
      <c r="E81" s="2"/>
      <c r="F81" s="2"/>
      <c r="G81" s="2"/>
      <c r="H81" s="2"/>
      <c r="I81" s="2"/>
    </row>
    <row r="82" spans="1:9">
      <c r="A82" s="2"/>
      <c r="B82" s="2"/>
      <c r="C82" s="2"/>
      <c r="D82" s="2"/>
      <c r="E82" s="2"/>
      <c r="F82" s="2"/>
      <c r="G82" s="2"/>
      <c r="H82" s="2"/>
      <c r="I82" s="2"/>
    </row>
    <row r="83" spans="1:9">
      <c r="A83" s="2"/>
      <c r="B83" s="2"/>
      <c r="C83" s="2"/>
      <c r="D83" s="2"/>
      <c r="E83" s="2"/>
      <c r="F83" s="2"/>
      <c r="G83" s="2"/>
      <c r="H83" s="2"/>
      <c r="I83" s="2"/>
    </row>
    <row r="84" spans="1:9">
      <c r="A84" s="2"/>
      <c r="B84" s="2"/>
      <c r="C84" s="2"/>
      <c r="D84" s="2"/>
      <c r="E84" s="2"/>
      <c r="F84" s="2"/>
      <c r="G84" s="2"/>
      <c r="H84" s="2"/>
      <c r="I84" s="2"/>
    </row>
    <row r="85" spans="1:9">
      <c r="A85" s="2"/>
      <c r="B85" s="2"/>
      <c r="C85" s="2"/>
      <c r="D85" s="2"/>
      <c r="E85" s="2"/>
      <c r="F85" s="2"/>
      <c r="G85" s="2"/>
      <c r="H85" s="2"/>
      <c r="I85" s="2"/>
    </row>
    <row r="86" spans="1:9">
      <c r="A86" s="2"/>
      <c r="B86" s="2"/>
      <c r="C86" s="2"/>
      <c r="D86" s="2"/>
      <c r="E86" s="2"/>
      <c r="F86" s="2"/>
      <c r="G86" s="2"/>
      <c r="H86" s="2"/>
      <c r="I86" s="2"/>
    </row>
    <row r="87" spans="1:9">
      <c r="A87" s="2"/>
      <c r="B87" s="2"/>
      <c r="C87" s="2"/>
      <c r="D87" s="2"/>
      <c r="E87" s="2"/>
      <c r="F87" s="2"/>
      <c r="G87" s="2"/>
      <c r="H87" s="2"/>
      <c r="I87" s="2"/>
    </row>
    <row r="88" spans="1:9">
      <c r="A88" s="2"/>
      <c r="B88" s="2"/>
      <c r="C88" s="2"/>
      <c r="D88" s="2"/>
      <c r="E88" s="2"/>
      <c r="F88" s="2"/>
      <c r="G88" s="2"/>
      <c r="H88" s="2"/>
      <c r="I88" s="2"/>
    </row>
    <row r="89" spans="1:9">
      <c r="A89" s="2"/>
      <c r="B89" s="2"/>
      <c r="C89" s="2"/>
      <c r="D89" s="2"/>
      <c r="E89" s="2"/>
      <c r="F89" s="2"/>
      <c r="G89" s="2"/>
      <c r="H89" s="2"/>
      <c r="I89" s="2"/>
    </row>
    <row r="90" spans="1:9">
      <c r="A90" s="2"/>
      <c r="B90" s="2"/>
      <c r="C90" s="2"/>
      <c r="D90" s="2"/>
      <c r="E90" s="2"/>
      <c r="F90" s="2"/>
      <c r="G90" s="2"/>
      <c r="H90" s="2"/>
      <c r="I90" s="2"/>
    </row>
    <row r="91" spans="1:9">
      <c r="A91" s="2"/>
      <c r="B91" s="2"/>
      <c r="C91" s="2"/>
      <c r="D91" s="2"/>
      <c r="E91" s="2"/>
      <c r="F91" s="2"/>
      <c r="G91" s="2"/>
      <c r="H91" s="2"/>
      <c r="I91" s="2"/>
    </row>
    <row r="92" spans="1:9">
      <c r="A92" s="2"/>
      <c r="B92" s="2"/>
      <c r="C92" s="2"/>
      <c r="D92" s="2"/>
      <c r="E92" s="2"/>
      <c r="F92" s="2"/>
      <c r="G92" s="2"/>
      <c r="H92" s="2"/>
      <c r="I92" s="2"/>
    </row>
    <row r="93" spans="1:9">
      <c r="A93" s="2"/>
      <c r="B93" s="2"/>
      <c r="C93" s="2"/>
      <c r="D93" s="2"/>
      <c r="E93" s="2"/>
      <c r="F93" s="2"/>
      <c r="G93" s="2"/>
      <c r="H93" s="2"/>
      <c r="I93" s="2"/>
    </row>
    <row r="94" spans="1:9">
      <c r="A94" s="2"/>
      <c r="B94" s="2"/>
      <c r="C94" s="2"/>
      <c r="D94" s="2"/>
      <c r="E94" s="2"/>
      <c r="F94" s="2"/>
      <c r="G94" s="2"/>
      <c r="H94" s="2"/>
      <c r="I94" s="2"/>
    </row>
    <row r="95" spans="1:9">
      <c r="A95" s="2"/>
      <c r="B95" s="2"/>
      <c r="C95" s="2"/>
      <c r="D95" s="2"/>
      <c r="E95" s="2"/>
      <c r="F95" s="2"/>
      <c r="G95" s="2"/>
      <c r="H95" s="2"/>
      <c r="I95" s="2"/>
    </row>
    <row r="96" spans="1:9">
      <c r="A96" s="2"/>
      <c r="B96" s="2"/>
      <c r="C96" s="2"/>
      <c r="D96" s="2"/>
      <c r="E96" s="2"/>
      <c r="F96" s="2"/>
      <c r="G96" s="2"/>
      <c r="H96" s="2"/>
      <c r="I96" s="2"/>
    </row>
    <row r="97" spans="1:9">
      <c r="A97" s="2"/>
      <c r="B97" s="2"/>
      <c r="C97" s="2"/>
      <c r="D97" s="2"/>
      <c r="E97" s="2"/>
      <c r="F97" s="2"/>
      <c r="G97" s="2"/>
      <c r="H97" s="2"/>
      <c r="I97" s="2"/>
    </row>
    <row r="98" spans="1:9">
      <c r="A98" s="2"/>
      <c r="B98" s="2"/>
      <c r="C98" s="2"/>
      <c r="D98" s="2"/>
      <c r="E98" s="2"/>
      <c r="F98" s="2"/>
      <c r="G98" s="2"/>
      <c r="H98" s="2"/>
      <c r="I98" s="2"/>
    </row>
    <row r="99" spans="1:9">
      <c r="A99" s="2"/>
      <c r="B99" s="2"/>
      <c r="C99" s="2"/>
      <c r="D99" s="2"/>
      <c r="E99" s="2"/>
      <c r="F99" s="2"/>
      <c r="G99" s="2"/>
      <c r="H99" s="2"/>
      <c r="I99" s="2"/>
    </row>
    <row r="100" spans="1:9">
      <c r="A100" s="2"/>
      <c r="B100" s="2"/>
      <c r="C100" s="2"/>
      <c r="D100" s="2"/>
      <c r="E100" s="2"/>
      <c r="F100" s="2"/>
      <c r="G100" s="2"/>
      <c r="H100" s="2"/>
      <c r="I100" s="2"/>
    </row>
    <row r="101" spans="1:9">
      <c r="A101" s="2"/>
      <c r="B101" s="2"/>
      <c r="C101" s="2"/>
      <c r="D101" s="2"/>
      <c r="E101" s="2"/>
      <c r="F101" s="2"/>
      <c r="G101" s="2"/>
      <c r="H101" s="2"/>
      <c r="I101" s="2"/>
    </row>
    <row r="102" spans="1:9">
      <c r="A102" s="2"/>
      <c r="B102" s="2"/>
      <c r="C102" s="2"/>
      <c r="D102" s="2"/>
      <c r="E102" s="2"/>
      <c r="F102" s="2"/>
      <c r="G102" s="2"/>
      <c r="H102" s="2"/>
      <c r="I102" s="2"/>
    </row>
    <row r="103" spans="1:9">
      <c r="A103" s="2"/>
      <c r="B103" s="2"/>
      <c r="C103" s="2"/>
      <c r="D103" s="2"/>
      <c r="E103" s="2"/>
      <c r="F103" s="2"/>
      <c r="G103" s="2"/>
      <c r="H103" s="2"/>
      <c r="I103" s="2"/>
    </row>
    <row r="104" spans="1:9">
      <c r="A104" s="2"/>
      <c r="B104" s="2"/>
      <c r="C104" s="2"/>
      <c r="D104" s="2"/>
      <c r="E104" s="2"/>
      <c r="F104" s="2"/>
      <c r="G104" s="2"/>
      <c r="H104" s="2"/>
      <c r="I104" s="2"/>
    </row>
    <row r="105" spans="1:9">
      <c r="A105" s="2"/>
      <c r="B105" s="2"/>
      <c r="C105" s="2"/>
      <c r="D105" s="2"/>
      <c r="E105" s="2"/>
      <c r="F105" s="2"/>
      <c r="G105" s="2"/>
      <c r="H105" s="2"/>
      <c r="I105" s="2"/>
    </row>
    <row r="106" spans="1:9">
      <c r="A106" s="2"/>
      <c r="B106" s="2"/>
      <c r="C106" s="2"/>
      <c r="D106" s="2"/>
      <c r="E106" s="2"/>
      <c r="F106" s="2"/>
      <c r="G106" s="2"/>
      <c r="H106" s="2"/>
      <c r="I106" s="2"/>
    </row>
    <row r="107" spans="1:9">
      <c r="A107" s="2"/>
      <c r="B107" s="2"/>
      <c r="C107" s="2"/>
      <c r="D107" s="2"/>
      <c r="E107" s="2"/>
      <c r="F107" s="2"/>
      <c r="G107" s="2"/>
      <c r="H107" s="2"/>
      <c r="I107" s="2"/>
    </row>
    <row r="108" spans="1:9">
      <c r="A108" s="2"/>
      <c r="B108" s="2"/>
      <c r="C108" s="2"/>
      <c r="D108" s="2"/>
      <c r="E108" s="2"/>
      <c r="F108" s="2"/>
      <c r="G108" s="2"/>
      <c r="H108" s="2"/>
      <c r="I108" s="2"/>
    </row>
    <row r="109" spans="1:9">
      <c r="A109" s="2"/>
      <c r="B109" s="2"/>
      <c r="C109" s="2"/>
      <c r="D109" s="2"/>
      <c r="E109" s="2"/>
      <c r="F109" s="2"/>
      <c r="G109" s="2"/>
      <c r="H109" s="2"/>
      <c r="I109" s="2"/>
    </row>
    <row r="110" spans="1:9">
      <c r="A110" s="2"/>
      <c r="B110" s="2"/>
      <c r="C110" s="2"/>
      <c r="D110" s="2"/>
      <c r="E110" s="2"/>
      <c r="F110" s="2"/>
      <c r="G110" s="2"/>
      <c r="H110" s="2"/>
      <c r="I110" s="2"/>
    </row>
    <row r="111" spans="1:9">
      <c r="A111" s="2"/>
      <c r="B111" s="2"/>
      <c r="C111" s="2"/>
      <c r="D111" s="2"/>
      <c r="E111" s="2"/>
      <c r="F111" s="2"/>
      <c r="G111" s="2"/>
      <c r="H111" s="2"/>
      <c r="I111" s="2"/>
    </row>
    <row r="112" spans="1:9">
      <c r="A112" s="2"/>
      <c r="B112" s="2"/>
      <c r="C112" s="2"/>
      <c r="D112" s="2"/>
      <c r="E112" s="2"/>
      <c r="F112" s="2"/>
      <c r="G112" s="2"/>
      <c r="H112" s="2"/>
      <c r="I112" s="2"/>
    </row>
    <row r="113" spans="1:9">
      <c r="A113" s="2"/>
      <c r="B113" s="2"/>
      <c r="C113" s="2"/>
      <c r="D113" s="2"/>
      <c r="E113" s="2"/>
      <c r="F113" s="2"/>
      <c r="G113" s="2"/>
      <c r="H113" s="2"/>
      <c r="I113" s="2"/>
    </row>
    <row r="114" spans="1:9">
      <c r="A114" s="2"/>
      <c r="B114" s="2"/>
      <c r="C114" s="2"/>
      <c r="D114" s="2"/>
      <c r="E114" s="2"/>
      <c r="F114" s="2"/>
      <c r="G114" s="2"/>
      <c r="H114" s="2"/>
      <c r="I114" s="2"/>
    </row>
    <row r="115" spans="1:9">
      <c r="A115" s="2"/>
      <c r="B115" s="2"/>
      <c r="C115" s="2"/>
      <c r="D115" s="2"/>
      <c r="E115" s="2"/>
      <c r="F115" s="2"/>
      <c r="G115" s="2"/>
      <c r="H115" s="2"/>
      <c r="I115" s="2"/>
    </row>
    <row r="116" spans="1:9">
      <c r="A116" s="2"/>
      <c r="B116" s="2"/>
      <c r="C116" s="2"/>
      <c r="D116" s="2"/>
      <c r="E116" s="2"/>
      <c r="F116" s="2"/>
      <c r="G116" s="2"/>
      <c r="H116" s="2"/>
      <c r="I116" s="2"/>
    </row>
    <row r="117" spans="1:9">
      <c r="A117" s="2"/>
      <c r="B117" s="2"/>
      <c r="C117" s="2"/>
      <c r="D117" s="2"/>
      <c r="E117" s="2"/>
      <c r="F117" s="2"/>
      <c r="G117" s="2"/>
      <c r="H117" s="2"/>
      <c r="I117" s="2"/>
    </row>
    <row r="118" spans="1:9">
      <c r="A118" s="2"/>
      <c r="B118" s="2"/>
      <c r="C118" s="2"/>
      <c r="D118" s="2"/>
      <c r="E118" s="2"/>
      <c r="F118" s="2"/>
      <c r="G118" s="2"/>
      <c r="H118" s="2"/>
      <c r="I118" s="2"/>
    </row>
    <row r="119" spans="1:9">
      <c r="A119" s="2"/>
      <c r="B119" s="2"/>
      <c r="C119" s="2"/>
      <c r="D119" s="2"/>
      <c r="E119" s="2"/>
      <c r="F119" s="2"/>
      <c r="G119" s="2"/>
      <c r="H119" s="2"/>
      <c r="I119" s="2"/>
    </row>
    <row r="120" spans="1:9">
      <c r="A120" s="2"/>
      <c r="B120" s="2"/>
      <c r="C120" s="2"/>
      <c r="D120" s="2"/>
      <c r="E120" s="2"/>
      <c r="F120" s="2"/>
      <c r="G120" s="2"/>
      <c r="H120" s="2"/>
      <c r="I120" s="2"/>
    </row>
    <row r="121" spans="1:9">
      <c r="A121" s="2"/>
      <c r="B121" s="2"/>
      <c r="C121" s="2"/>
      <c r="D121" s="2"/>
      <c r="E121" s="2"/>
      <c r="F121" s="2"/>
      <c r="G121" s="2"/>
      <c r="H121" s="2"/>
      <c r="I121" s="2"/>
    </row>
    <row r="122" spans="1:9">
      <c r="A122" s="2"/>
      <c r="B122" s="2"/>
      <c r="C122" s="2"/>
      <c r="D122" s="2"/>
      <c r="E122" s="2"/>
      <c r="F122" s="2"/>
      <c r="G122" s="2"/>
      <c r="H122" s="2"/>
      <c r="I122" s="2"/>
    </row>
    <row r="123" spans="1:9">
      <c r="A123" s="2"/>
      <c r="B123" s="2"/>
      <c r="C123" s="2"/>
      <c r="D123" s="2"/>
      <c r="E123" s="2"/>
      <c r="F123" s="2"/>
      <c r="G123" s="2"/>
      <c r="H123" s="2"/>
      <c r="I123" s="2"/>
    </row>
    <row r="124" spans="1:9">
      <c r="A124" s="2"/>
      <c r="B124" s="2"/>
      <c r="C124" s="2"/>
      <c r="D124" s="2"/>
      <c r="E124" s="2"/>
      <c r="F124" s="2"/>
      <c r="G124" s="2"/>
      <c r="H124" s="2"/>
      <c r="I124" s="2"/>
    </row>
    <row r="125" spans="1:9">
      <c r="A125" s="2"/>
      <c r="B125" s="2"/>
      <c r="C125" s="2"/>
      <c r="D125" s="2"/>
      <c r="E125" s="2"/>
      <c r="F125" s="2"/>
      <c r="G125" s="2"/>
      <c r="H125" s="2"/>
      <c r="I125" s="2"/>
    </row>
    <row r="126" spans="1:9">
      <c r="A126" s="2"/>
      <c r="B126" s="2"/>
      <c r="C126" s="2"/>
      <c r="D126" s="2"/>
      <c r="E126" s="2"/>
      <c r="F126" s="2"/>
      <c r="G126" s="2"/>
      <c r="H126" s="2"/>
      <c r="I126" s="2"/>
    </row>
    <row r="127" spans="1:9">
      <c r="A127" s="2"/>
      <c r="B127" s="2"/>
      <c r="C127" s="2"/>
      <c r="D127" s="2"/>
      <c r="E127" s="2"/>
      <c r="F127" s="2"/>
      <c r="G127" s="2"/>
      <c r="H127" s="2"/>
      <c r="I127" s="2"/>
    </row>
    <row r="128" spans="1:9">
      <c r="A128" s="2"/>
      <c r="B128" s="2"/>
      <c r="C128" s="2"/>
      <c r="D128" s="2"/>
      <c r="E128" s="2"/>
      <c r="F128" s="2"/>
      <c r="G128" s="2"/>
      <c r="H128" s="2"/>
      <c r="I128" s="2"/>
    </row>
    <row r="129" spans="1:9">
      <c r="A129" s="2"/>
      <c r="B129" s="2"/>
      <c r="C129" s="2"/>
      <c r="D129" s="2"/>
      <c r="E129" s="2"/>
      <c r="F129" s="2"/>
      <c r="G129" s="2"/>
      <c r="H129" s="2"/>
      <c r="I129" s="2"/>
    </row>
    <row r="130" spans="1:9">
      <c r="A130" s="2"/>
      <c r="B130" s="2"/>
      <c r="C130" s="2"/>
      <c r="D130" s="2"/>
      <c r="E130" s="2"/>
      <c r="F130" s="2"/>
      <c r="G130" s="2"/>
      <c r="H130" s="2"/>
      <c r="I130" s="2"/>
    </row>
    <row r="131" spans="1:9">
      <c r="A131" s="2"/>
      <c r="B131" s="2"/>
      <c r="C131" s="2"/>
      <c r="D131" s="2"/>
      <c r="E131" s="2"/>
      <c r="F131" s="2"/>
      <c r="G131" s="2"/>
      <c r="H131" s="2"/>
      <c r="I131" s="2"/>
    </row>
    <row r="132" spans="1:9">
      <c r="A132" s="2"/>
      <c r="B132" s="2"/>
      <c r="C132" s="2"/>
      <c r="D132" s="2"/>
      <c r="E132" s="2"/>
      <c r="F132" s="2"/>
      <c r="G132" s="2"/>
      <c r="H132" s="2"/>
      <c r="I132" s="2"/>
    </row>
    <row r="133" spans="1:9">
      <c r="A133" s="2"/>
      <c r="B133" s="2"/>
      <c r="C133" s="2"/>
      <c r="D133" s="2"/>
      <c r="E133" s="2"/>
      <c r="F133" s="2"/>
      <c r="G133" s="2"/>
      <c r="H133" s="2"/>
      <c r="I133" s="2"/>
    </row>
    <row r="134" spans="1:9">
      <c r="A134" s="2"/>
      <c r="B134" s="2"/>
      <c r="C134" s="2"/>
      <c r="D134" s="2"/>
      <c r="E134" s="2"/>
      <c r="F134" s="2"/>
      <c r="G134" s="2"/>
      <c r="H134" s="2"/>
      <c r="I134" s="2"/>
    </row>
    <row r="135" spans="1:9">
      <c r="A135" s="2"/>
      <c r="B135" s="2"/>
      <c r="C135" s="2"/>
      <c r="D135" s="2"/>
      <c r="E135" s="2"/>
      <c r="F135" s="2"/>
      <c r="G135" s="2"/>
      <c r="H135" s="2"/>
      <c r="I135" s="2"/>
    </row>
    <row r="136" spans="1:9">
      <c r="A136" s="2"/>
      <c r="B136" s="2"/>
      <c r="C136" s="2"/>
      <c r="D136" s="2"/>
      <c r="E136" s="2"/>
      <c r="F136" s="2"/>
      <c r="G136" s="2"/>
      <c r="H136" s="2"/>
      <c r="I136" s="2"/>
    </row>
    <row r="137" spans="1:9">
      <c r="A137" s="2"/>
      <c r="B137" s="2"/>
      <c r="C137" s="2"/>
      <c r="D137" s="2"/>
      <c r="E137" s="2"/>
      <c r="F137" s="2"/>
      <c r="G137" s="2"/>
      <c r="H137" s="2"/>
      <c r="I137" s="2"/>
    </row>
    <row r="138" spans="1:9">
      <c r="A138" s="2"/>
      <c r="B138" s="2"/>
      <c r="C138" s="2"/>
      <c r="D138" s="2"/>
      <c r="E138" s="2"/>
      <c r="F138" s="2"/>
      <c r="G138" s="2"/>
      <c r="H138" s="2"/>
      <c r="I138" s="2"/>
    </row>
    <row r="139" spans="1:9">
      <c r="A139" s="2"/>
      <c r="B139" s="2"/>
      <c r="C139" s="2"/>
      <c r="D139" s="2"/>
      <c r="E139" s="2"/>
      <c r="F139" s="2"/>
      <c r="G139" s="2"/>
      <c r="H139" s="2"/>
      <c r="I139" s="2"/>
    </row>
    <row r="140" spans="1:9">
      <c r="A140" s="2"/>
      <c r="B140" s="2"/>
      <c r="C140" s="2"/>
      <c r="D140" s="2"/>
      <c r="E140" s="2"/>
      <c r="F140" s="2"/>
      <c r="G140" s="2"/>
      <c r="H140" s="2"/>
      <c r="I140" s="2"/>
    </row>
    <row r="141" spans="1:9">
      <c r="A141" s="2"/>
      <c r="B141" s="2"/>
      <c r="C141" s="2"/>
      <c r="D141" s="2"/>
      <c r="E141" s="2"/>
      <c r="F141" s="2"/>
      <c r="G141" s="2"/>
      <c r="H141" s="2"/>
      <c r="I141" s="2"/>
    </row>
    <row r="142" spans="1:9">
      <c r="A142" s="2"/>
      <c r="B142" s="2"/>
      <c r="C142" s="2"/>
      <c r="D142" s="2"/>
      <c r="E142" s="2"/>
      <c r="F142" s="2"/>
      <c r="G142" s="2"/>
      <c r="H142" s="2"/>
      <c r="I142" s="2"/>
    </row>
    <row r="143" spans="1:9">
      <c r="A143" s="2"/>
      <c r="B143" s="2"/>
      <c r="C143" s="2"/>
      <c r="D143" s="2"/>
      <c r="E143" s="2"/>
      <c r="F143" s="2"/>
      <c r="G143" s="2"/>
      <c r="H143" s="2"/>
      <c r="I143" s="2"/>
    </row>
    <row r="144" spans="1:9">
      <c r="A144" s="2"/>
      <c r="B144" s="2"/>
      <c r="C144" s="2"/>
      <c r="D144" s="2"/>
      <c r="E144" s="2"/>
      <c r="F144" s="2"/>
      <c r="G144" s="2"/>
      <c r="H144" s="2"/>
      <c r="I144" s="2"/>
    </row>
    <row r="145" spans="1:9">
      <c r="A145" s="2"/>
      <c r="B145" s="2"/>
      <c r="C145" s="2"/>
      <c r="D145" s="2"/>
      <c r="E145" s="2"/>
      <c r="F145" s="2"/>
      <c r="G145" s="2"/>
      <c r="H145" s="2"/>
      <c r="I145" s="2"/>
    </row>
    <row r="146" spans="1:9">
      <c r="A146" s="2"/>
      <c r="B146" s="2"/>
      <c r="C146" s="2"/>
      <c r="D146" s="2"/>
      <c r="E146" s="2"/>
      <c r="F146" s="2"/>
      <c r="G146" s="2"/>
      <c r="H146" s="2"/>
      <c r="I146" s="2"/>
    </row>
    <row r="147" spans="1:9">
      <c r="A147" s="2"/>
      <c r="B147" s="2"/>
      <c r="C147" s="2"/>
      <c r="D147" s="2"/>
      <c r="E147" s="2"/>
      <c r="F147" s="2"/>
      <c r="G147" s="2"/>
      <c r="H147" s="2"/>
      <c r="I147" s="2"/>
    </row>
    <row r="148" spans="1:9">
      <c r="A148" s="2"/>
      <c r="B148" s="2"/>
      <c r="C148" s="2"/>
      <c r="D148" s="2"/>
      <c r="E148" s="2"/>
      <c r="F148" s="2"/>
      <c r="G148" s="2"/>
      <c r="H148" s="2"/>
      <c r="I148" s="2"/>
    </row>
    <row r="149" spans="1:9">
      <c r="A149" s="2"/>
      <c r="B149" s="2"/>
      <c r="C149" s="2"/>
      <c r="D149" s="2"/>
      <c r="E149" s="2"/>
      <c r="F149" s="2"/>
      <c r="G149" s="2"/>
      <c r="H149" s="2"/>
      <c r="I149" s="2"/>
    </row>
    <row r="150" spans="1:9">
      <c r="A150" s="2"/>
      <c r="B150" s="2"/>
      <c r="C150" s="2"/>
      <c r="D150" s="2"/>
      <c r="E150" s="2"/>
      <c r="F150" s="2"/>
      <c r="G150" s="2"/>
      <c r="H150" s="2"/>
      <c r="I150" s="2"/>
    </row>
    <row r="151" spans="1:9">
      <c r="A151" s="2"/>
      <c r="B151" s="2"/>
      <c r="C151" s="2"/>
      <c r="D151" s="2"/>
      <c r="E151" s="2"/>
      <c r="F151" s="2"/>
      <c r="G151" s="2"/>
      <c r="H151" s="2"/>
      <c r="I151" s="2"/>
    </row>
    <row r="152" spans="1:9">
      <c r="A152" s="2"/>
      <c r="B152" s="2"/>
      <c r="C152" s="2"/>
      <c r="D152" s="2"/>
      <c r="E152" s="2"/>
      <c r="F152" s="2"/>
      <c r="G152" s="2"/>
      <c r="H152" s="2"/>
      <c r="I152" s="2"/>
    </row>
    <row r="153" spans="1:9">
      <c r="A153" s="2"/>
      <c r="B153" s="2"/>
      <c r="C153" s="2"/>
      <c r="D153" s="2"/>
      <c r="E153" s="2"/>
      <c r="F153" s="2"/>
      <c r="G153" s="2"/>
      <c r="H153" s="2"/>
      <c r="I153" s="2"/>
    </row>
    <row r="154" spans="1:9">
      <c r="A154" s="2"/>
      <c r="B154" s="2"/>
      <c r="C154" s="2"/>
      <c r="D154" s="2"/>
      <c r="E154" s="2"/>
      <c r="F154" s="2"/>
      <c r="G154" s="2"/>
      <c r="H154" s="2"/>
      <c r="I154" s="2"/>
    </row>
    <row r="155" spans="1:9">
      <c r="A155" s="2"/>
      <c r="B155" s="2"/>
      <c r="C155" s="2"/>
      <c r="D155" s="2"/>
      <c r="E155" s="2"/>
      <c r="F155" s="2"/>
      <c r="G155" s="2"/>
      <c r="H155" s="2"/>
      <c r="I155" s="2"/>
    </row>
    <row r="156" spans="1:9">
      <c r="A156" s="2"/>
      <c r="B156" s="2"/>
      <c r="C156" s="2"/>
      <c r="D156" s="2"/>
      <c r="E156" s="2"/>
      <c r="F156" s="2"/>
      <c r="G156" s="2"/>
      <c r="H156" s="2"/>
      <c r="I156" s="2"/>
    </row>
    <row r="157" spans="1:9">
      <c r="A157" s="2"/>
      <c r="B157" s="2"/>
      <c r="C157" s="2"/>
      <c r="D157" s="2"/>
      <c r="E157" s="2"/>
      <c r="F157" s="2"/>
      <c r="G157" s="2"/>
      <c r="H157" s="2"/>
      <c r="I157" s="2"/>
    </row>
    <row r="158" spans="1:9">
      <c r="A158" s="2"/>
      <c r="B158" s="2"/>
      <c r="C158" s="2"/>
      <c r="D158" s="2"/>
      <c r="E158" s="2"/>
      <c r="F158" s="2"/>
      <c r="G158" s="2"/>
      <c r="H158" s="2"/>
      <c r="I158" s="2"/>
    </row>
    <row r="159" spans="1:9">
      <c r="A159" s="2"/>
      <c r="B159" s="2"/>
      <c r="C159" s="2"/>
      <c r="D159" s="2"/>
      <c r="E159" s="2"/>
      <c r="F159" s="2"/>
      <c r="G159" s="2"/>
      <c r="H159" s="2"/>
      <c r="I159" s="2"/>
    </row>
    <row r="160" spans="1:9">
      <c r="A160" s="2"/>
      <c r="B160" s="2"/>
      <c r="C160" s="2"/>
      <c r="D160" s="2"/>
      <c r="E160" s="2"/>
      <c r="F160" s="2"/>
      <c r="G160" s="2"/>
      <c r="H160" s="2"/>
      <c r="I160" s="2"/>
    </row>
    <row r="161" spans="1:9">
      <c r="A161" s="2"/>
      <c r="B161" s="2"/>
      <c r="C161" s="2"/>
      <c r="D161" s="2"/>
      <c r="E161" s="2"/>
      <c r="F161" s="2"/>
      <c r="G161" s="2"/>
      <c r="H161" s="2"/>
      <c r="I161" s="2"/>
    </row>
    <row r="162" spans="1:9">
      <c r="A162" s="2"/>
      <c r="B162" s="2"/>
      <c r="C162" s="2"/>
      <c r="D162" s="2"/>
      <c r="E162" s="2"/>
      <c r="F162" s="2"/>
      <c r="G162" s="2"/>
      <c r="H162" s="2"/>
      <c r="I162" s="2"/>
    </row>
    <row r="163" spans="1:9">
      <c r="A163" s="2"/>
      <c r="B163" s="2"/>
      <c r="C163" s="2"/>
      <c r="D163" s="2"/>
      <c r="E163" s="2"/>
      <c r="F163" s="2"/>
      <c r="G163" s="2"/>
      <c r="H163" s="2"/>
      <c r="I163" s="2"/>
    </row>
    <row r="164" spans="1:9">
      <c r="A164" s="2"/>
      <c r="B164" s="2"/>
      <c r="C164" s="2"/>
      <c r="D164" s="2"/>
      <c r="E164" s="2"/>
      <c r="F164" s="2"/>
      <c r="G164" s="2"/>
      <c r="H164" s="2"/>
      <c r="I164" s="2"/>
    </row>
    <row r="165" spans="1:9">
      <c r="A165" s="2"/>
      <c r="B165" s="2"/>
      <c r="C165" s="2"/>
      <c r="D165" s="2"/>
      <c r="E165" s="2"/>
      <c r="F165" s="2"/>
      <c r="G165" s="2"/>
      <c r="H165" s="2"/>
      <c r="I165" s="2"/>
    </row>
    <row r="166" spans="1:9">
      <c r="A166" s="2"/>
      <c r="B166" s="2"/>
      <c r="C166" s="2"/>
      <c r="D166" s="2"/>
      <c r="E166" s="2"/>
      <c r="F166" s="2"/>
      <c r="G166" s="2"/>
      <c r="H166" s="2"/>
      <c r="I166" s="2"/>
    </row>
    <row r="167" spans="1:9">
      <c r="A167" s="2"/>
      <c r="B167" s="2"/>
      <c r="C167" s="2"/>
      <c r="D167" s="2"/>
      <c r="E167" s="2"/>
      <c r="F167" s="2"/>
      <c r="G167" s="2"/>
      <c r="H167" s="2"/>
      <c r="I167" s="2"/>
    </row>
    <row r="168" spans="1:9">
      <c r="A168" s="2"/>
      <c r="B168" s="2"/>
      <c r="C168" s="2"/>
      <c r="D168" s="2"/>
      <c r="E168" s="2"/>
      <c r="F168" s="2"/>
      <c r="G168" s="2"/>
      <c r="H168" s="2"/>
      <c r="I168" s="2"/>
    </row>
    <row r="169" spans="1:9">
      <c r="A169" s="2"/>
      <c r="B169" s="2"/>
      <c r="C169" s="2"/>
      <c r="D169" s="2"/>
      <c r="E169" s="2"/>
      <c r="F169" s="2"/>
      <c r="G169" s="2"/>
      <c r="H169" s="2"/>
      <c r="I169" s="2"/>
    </row>
    <row r="170" spans="1:9">
      <c r="A170" s="2"/>
      <c r="B170" s="2"/>
      <c r="C170" s="2"/>
      <c r="D170" s="2"/>
      <c r="E170" s="2"/>
      <c r="F170" s="2"/>
      <c r="G170" s="2"/>
      <c r="H170" s="2"/>
      <c r="I170" s="2"/>
    </row>
    <row r="171" spans="1:9">
      <c r="A171" s="2"/>
      <c r="B171" s="2"/>
      <c r="C171" s="2"/>
      <c r="D171" s="2"/>
      <c r="E171" s="2"/>
      <c r="F171" s="2"/>
      <c r="G171" s="2"/>
      <c r="H171" s="2"/>
      <c r="I171" s="2"/>
    </row>
    <row r="172" spans="1:9">
      <c r="A172" s="2"/>
      <c r="B172" s="2"/>
      <c r="C172" s="2"/>
      <c r="D172" s="2"/>
      <c r="E172" s="2"/>
      <c r="F172" s="2"/>
      <c r="G172" s="2"/>
      <c r="H172" s="2"/>
      <c r="I172" s="2"/>
    </row>
    <row r="173" spans="1:9">
      <c r="A173" s="2"/>
      <c r="B173" s="2"/>
      <c r="C173" s="2"/>
      <c r="D173" s="2"/>
      <c r="E173" s="2"/>
      <c r="F173" s="2"/>
      <c r="G173" s="2"/>
      <c r="H173" s="2"/>
      <c r="I173" s="2"/>
    </row>
    <row r="174" spans="1:9">
      <c r="A174" s="2"/>
      <c r="B174" s="2"/>
      <c r="C174" s="2"/>
      <c r="D174" s="2"/>
      <c r="E174" s="2"/>
      <c r="F174" s="2"/>
      <c r="G174" s="2"/>
      <c r="H174" s="2"/>
      <c r="I174" s="2"/>
    </row>
    <row r="175" spans="1:9">
      <c r="A175" s="2"/>
      <c r="B175" s="2"/>
      <c r="C175" s="2"/>
      <c r="D175" s="2"/>
      <c r="E175" s="2"/>
      <c r="F175" s="2"/>
      <c r="G175" s="2"/>
      <c r="H175" s="2"/>
      <c r="I175" s="2"/>
    </row>
    <row r="176" spans="1:9">
      <c r="A176" s="2"/>
      <c r="B176" s="2"/>
      <c r="C176" s="2"/>
      <c r="D176" s="2"/>
      <c r="E176" s="2"/>
      <c r="F176" s="2"/>
      <c r="G176" s="2"/>
      <c r="H176" s="2"/>
      <c r="I176" s="2"/>
    </row>
    <row r="177" spans="1:9">
      <c r="A177" s="2"/>
      <c r="B177" s="2"/>
      <c r="C177" s="2"/>
      <c r="D177" s="2"/>
      <c r="E177" s="2"/>
      <c r="F177" s="2"/>
      <c r="G177" s="2"/>
      <c r="H177" s="2"/>
      <c r="I177" s="2"/>
    </row>
    <row r="178" spans="1:9">
      <c r="A178" s="2"/>
      <c r="B178" s="2"/>
      <c r="C178" s="2"/>
      <c r="D178" s="2"/>
      <c r="E178" s="2"/>
      <c r="F178" s="2"/>
      <c r="G178" s="2"/>
      <c r="H178" s="2"/>
      <c r="I178" s="2"/>
    </row>
    <row r="179" spans="1:9">
      <c r="A179" s="2"/>
      <c r="B179" s="2"/>
      <c r="C179" s="2"/>
      <c r="D179" s="2"/>
      <c r="E179" s="2"/>
      <c r="F179" s="2"/>
      <c r="G179" s="2"/>
      <c r="H179" s="2"/>
      <c r="I179" s="2"/>
    </row>
    <row r="180" spans="1:9">
      <c r="A180" s="2"/>
      <c r="B180" s="2"/>
      <c r="C180" s="2"/>
      <c r="D180" s="2"/>
      <c r="E180" s="2"/>
      <c r="F180" s="2"/>
      <c r="G180" s="2"/>
      <c r="H180" s="2"/>
      <c r="I180" s="2"/>
    </row>
    <row r="181" spans="1:9">
      <c r="A181" s="2"/>
      <c r="B181" s="2"/>
      <c r="C181" s="2"/>
      <c r="D181" s="2"/>
      <c r="E181" s="2"/>
      <c r="F181" s="2"/>
      <c r="G181" s="2"/>
      <c r="H181" s="2"/>
      <c r="I181" s="2"/>
    </row>
    <row r="182" spans="1:9">
      <c r="A182" s="2"/>
      <c r="B182" s="2"/>
      <c r="C182" s="2"/>
      <c r="D182" s="2"/>
      <c r="E182" s="2"/>
      <c r="F182" s="2"/>
      <c r="G182" s="2"/>
      <c r="H182" s="2"/>
      <c r="I182" s="2"/>
    </row>
    <row r="183" spans="1:9">
      <c r="A183" s="2"/>
      <c r="B183" s="2"/>
      <c r="C183" s="2"/>
      <c r="D183" s="2"/>
      <c r="E183" s="2"/>
      <c r="F183" s="2"/>
      <c r="G183" s="2"/>
      <c r="H183" s="2"/>
      <c r="I183" s="2"/>
    </row>
    <row r="184" spans="1:9">
      <c r="A184" s="2"/>
      <c r="B184" s="2"/>
      <c r="C184" s="2"/>
      <c r="D184" s="2"/>
      <c r="E184" s="2"/>
      <c r="F184" s="2"/>
      <c r="G184" s="2"/>
      <c r="H184" s="2"/>
      <c r="I184" s="2"/>
    </row>
    <row r="185" spans="1:9">
      <c r="A185" s="2"/>
      <c r="B185" s="2"/>
      <c r="C185" s="2"/>
      <c r="D185" s="2"/>
      <c r="E185" s="2"/>
      <c r="F185" s="2"/>
      <c r="G185" s="2"/>
      <c r="H185" s="2"/>
      <c r="I185" s="2"/>
    </row>
    <row r="186" spans="1:9">
      <c r="A186" s="2"/>
      <c r="B186" s="2"/>
      <c r="C186" s="2"/>
      <c r="D186" s="2"/>
      <c r="E186" s="2"/>
      <c r="F186" s="2"/>
      <c r="G186" s="2"/>
      <c r="H186" s="2"/>
      <c r="I186" s="2"/>
    </row>
    <row r="187" spans="1:9">
      <c r="A187" s="2"/>
      <c r="B187" s="2"/>
      <c r="C187" s="2"/>
      <c r="D187" s="2"/>
      <c r="E187" s="2"/>
      <c r="F187" s="2"/>
      <c r="G187" s="2"/>
      <c r="H187" s="2"/>
      <c r="I187" s="2"/>
    </row>
    <row r="188" spans="1:9">
      <c r="A188" s="2"/>
      <c r="B188" s="2"/>
      <c r="C188" s="2"/>
      <c r="D188" s="2"/>
      <c r="E188" s="2"/>
      <c r="F188" s="2"/>
      <c r="G188" s="2"/>
      <c r="H188" s="2"/>
      <c r="I188" s="2"/>
    </row>
    <row r="189" spans="1:9">
      <c r="A189" s="2"/>
      <c r="B189" s="2"/>
      <c r="C189" s="2"/>
      <c r="D189" s="2"/>
      <c r="E189" s="2"/>
      <c r="F189" s="2"/>
      <c r="G189" s="2"/>
      <c r="H189" s="2"/>
      <c r="I189" s="2"/>
    </row>
    <row r="190" spans="1:9">
      <c r="A190" s="2"/>
      <c r="B190" s="2"/>
      <c r="C190" s="2"/>
      <c r="D190" s="2"/>
      <c r="E190" s="2"/>
      <c r="F190" s="2"/>
      <c r="G190" s="2"/>
      <c r="H190" s="2"/>
      <c r="I190" s="2"/>
    </row>
    <row r="191" spans="1:9">
      <c r="A191" s="2"/>
      <c r="B191" s="2"/>
      <c r="C191" s="2"/>
      <c r="D191" s="2"/>
      <c r="E191" s="2"/>
      <c r="F191" s="2"/>
      <c r="G191" s="2"/>
      <c r="H191" s="2"/>
      <c r="I191" s="2"/>
    </row>
    <row r="192" spans="1:9">
      <c r="A192" s="2"/>
      <c r="B192" s="2"/>
      <c r="C192" s="2"/>
      <c r="D192" s="2"/>
      <c r="E192" s="2"/>
      <c r="F192" s="2"/>
      <c r="G192" s="2"/>
      <c r="H192" s="2"/>
      <c r="I192" s="2"/>
    </row>
    <row r="193" spans="1:9">
      <c r="A193" s="2"/>
      <c r="B193" s="2"/>
      <c r="C193" s="2"/>
      <c r="D193" s="2"/>
      <c r="E193" s="2"/>
      <c r="F193" s="2"/>
      <c r="G193" s="2"/>
      <c r="H193" s="2"/>
      <c r="I193" s="2"/>
    </row>
    <row r="194" spans="1:9">
      <c r="A194" s="2"/>
      <c r="B194" s="2"/>
      <c r="C194" s="2"/>
      <c r="D194" s="2"/>
      <c r="E194" s="2"/>
      <c r="F194" s="2"/>
      <c r="G194" s="2"/>
      <c r="H194" s="2"/>
      <c r="I194" s="2"/>
    </row>
    <row r="195" spans="1:9">
      <c r="A195" s="2"/>
      <c r="B195" s="2"/>
      <c r="C195" s="2"/>
      <c r="D195" s="2"/>
      <c r="E195" s="2"/>
      <c r="F195" s="2"/>
      <c r="G195" s="2"/>
      <c r="H195" s="2"/>
      <c r="I195" s="2"/>
    </row>
    <row r="196" spans="1:9">
      <c r="A196" s="2"/>
      <c r="B196" s="2"/>
      <c r="C196" s="2"/>
      <c r="D196" s="2"/>
      <c r="E196" s="2"/>
      <c r="F196" s="2"/>
      <c r="G196" s="2"/>
      <c r="H196" s="2"/>
      <c r="I196" s="2"/>
    </row>
    <row r="197" spans="1:9">
      <c r="A197" s="2"/>
      <c r="B197" s="2"/>
      <c r="C197" s="2"/>
      <c r="D197" s="2"/>
      <c r="E197" s="2"/>
      <c r="F197" s="2"/>
      <c r="G197" s="2"/>
      <c r="H197" s="2"/>
      <c r="I197" s="2"/>
    </row>
    <row r="198" spans="1:9">
      <c r="A198" s="2"/>
      <c r="B198" s="2"/>
      <c r="C198" s="2"/>
      <c r="D198" s="2"/>
      <c r="E198" s="2"/>
      <c r="F198" s="2"/>
      <c r="G198" s="2"/>
      <c r="H198" s="2"/>
      <c r="I198" s="2"/>
    </row>
    <row r="199" spans="1:9">
      <c r="A199" s="2"/>
      <c r="B199" s="2"/>
      <c r="C199" s="2"/>
      <c r="D199" s="2"/>
      <c r="E199" s="2"/>
      <c r="F199" s="2"/>
      <c r="G199" s="2"/>
      <c r="H199" s="2"/>
      <c r="I199" s="2"/>
    </row>
    <row r="200" spans="1:9">
      <c r="A200" s="2"/>
      <c r="B200" s="2"/>
      <c r="C200" s="2"/>
      <c r="D200" s="2"/>
      <c r="E200" s="2"/>
      <c r="F200" s="2"/>
      <c r="G200" s="2"/>
      <c r="H200" s="2"/>
      <c r="I200" s="2"/>
    </row>
    <row r="201" spans="1:9">
      <c r="A201" s="2"/>
      <c r="B201" s="2"/>
      <c r="C201" s="2"/>
      <c r="D201" s="2"/>
      <c r="E201" s="2"/>
      <c r="F201" s="2"/>
      <c r="G201" s="2"/>
      <c r="H201" s="2"/>
      <c r="I201" s="2"/>
    </row>
    <row r="202" spans="1:9">
      <c r="A202" s="2"/>
      <c r="B202" s="2"/>
      <c r="C202" s="2"/>
      <c r="D202" s="2"/>
      <c r="E202" s="2"/>
      <c r="F202" s="2"/>
      <c r="G202" s="2"/>
      <c r="H202" s="2"/>
      <c r="I202" s="2"/>
    </row>
    <row r="203" spans="1:9">
      <c r="A203" s="2"/>
      <c r="B203" s="2"/>
      <c r="C203" s="2"/>
      <c r="D203" s="2"/>
      <c r="E203" s="2"/>
      <c r="F203" s="2"/>
      <c r="G203" s="2"/>
      <c r="H203" s="2"/>
      <c r="I203" s="2"/>
    </row>
    <row r="204" spans="1:9">
      <c r="A204" s="2"/>
      <c r="B204" s="2"/>
      <c r="C204" s="2"/>
      <c r="D204" s="2"/>
      <c r="E204" s="2"/>
      <c r="F204" s="2"/>
      <c r="G204" s="2"/>
      <c r="H204" s="2"/>
      <c r="I204" s="2"/>
    </row>
    <row r="205" spans="1:9">
      <c r="A205" s="2"/>
      <c r="B205" s="2"/>
      <c r="C205" s="2"/>
      <c r="D205" s="2"/>
      <c r="E205" s="2"/>
      <c r="F205" s="2"/>
      <c r="G205" s="2"/>
      <c r="H205" s="2"/>
      <c r="I205" s="2"/>
    </row>
    <row r="206" spans="1:9">
      <c r="A206" s="2"/>
      <c r="B206" s="2"/>
      <c r="C206" s="2"/>
      <c r="D206" s="2"/>
      <c r="E206" s="2"/>
      <c r="F206" s="2"/>
      <c r="G206" s="2"/>
      <c r="H206" s="2"/>
      <c r="I206" s="2"/>
    </row>
    <row r="207" spans="1:9">
      <c r="A207" s="2"/>
      <c r="B207" s="2"/>
      <c r="C207" s="2"/>
      <c r="D207" s="2"/>
      <c r="E207" s="2"/>
      <c r="F207" s="2"/>
      <c r="G207" s="2"/>
      <c r="H207" s="2"/>
      <c r="I207" s="2"/>
    </row>
    <row r="208" spans="1:9">
      <c r="A208" s="2"/>
      <c r="B208" s="2"/>
      <c r="C208" s="2"/>
      <c r="D208" s="2"/>
      <c r="E208" s="2"/>
      <c r="F208" s="2"/>
      <c r="G208" s="2"/>
      <c r="H208" s="2"/>
      <c r="I208" s="2"/>
    </row>
    <row r="209" spans="1:9">
      <c r="A209" s="2"/>
      <c r="B209" s="2"/>
      <c r="C209" s="2"/>
      <c r="D209" s="2"/>
      <c r="E209" s="2"/>
      <c r="F209" s="2"/>
      <c r="G209" s="2"/>
      <c r="H209" s="2"/>
      <c r="I209" s="2"/>
    </row>
    <row r="210" spans="1:9">
      <c r="A210" s="2"/>
      <c r="B210" s="2"/>
      <c r="C210" s="2"/>
      <c r="D210" s="2"/>
      <c r="E210" s="2"/>
      <c r="F210" s="2"/>
      <c r="G210" s="2"/>
      <c r="H210" s="2"/>
      <c r="I210" s="2"/>
    </row>
    <row r="211" spans="1:9">
      <c r="A211" s="2"/>
      <c r="B211" s="2"/>
      <c r="C211" s="2"/>
      <c r="D211" s="2"/>
      <c r="E211" s="2"/>
      <c r="F211" s="2"/>
      <c r="G211" s="2"/>
      <c r="H211" s="2"/>
      <c r="I211" s="2"/>
    </row>
    <row r="212" spans="1:9">
      <c r="A212" s="2"/>
      <c r="B212" s="2"/>
      <c r="C212" s="2"/>
      <c r="D212" s="2"/>
      <c r="E212" s="2"/>
      <c r="F212" s="2"/>
      <c r="G212" s="2"/>
      <c r="H212" s="2"/>
      <c r="I212" s="2"/>
    </row>
    <row r="213" spans="1:9">
      <c r="A213" s="2"/>
      <c r="B213" s="2"/>
      <c r="C213" s="2"/>
      <c r="D213" s="2"/>
      <c r="E213" s="2"/>
      <c r="F213" s="2"/>
      <c r="G213" s="2"/>
      <c r="H213" s="2"/>
      <c r="I213" s="2"/>
    </row>
    <row r="214" spans="1:9">
      <c r="A214" s="2"/>
      <c r="B214" s="2"/>
      <c r="C214" s="2"/>
      <c r="D214" s="2"/>
      <c r="E214" s="2"/>
      <c r="F214" s="2"/>
      <c r="G214" s="2"/>
      <c r="H214" s="2"/>
      <c r="I214" s="2"/>
    </row>
    <row r="215" spans="1:9">
      <c r="A215" s="2"/>
      <c r="B215" s="2"/>
      <c r="C215" s="2"/>
      <c r="D215" s="2"/>
      <c r="E215" s="2"/>
      <c r="F215" s="2"/>
      <c r="G215" s="2"/>
      <c r="H215" s="2"/>
      <c r="I215" s="2"/>
    </row>
    <row r="216" spans="1:9">
      <c r="A216" s="2"/>
      <c r="B216" s="2"/>
      <c r="C216" s="2"/>
      <c r="D216" s="2"/>
      <c r="E216" s="2"/>
      <c r="F216" s="2"/>
      <c r="G216" s="2"/>
      <c r="H216" s="2"/>
      <c r="I216" s="2"/>
    </row>
    <row r="217" spans="1:9">
      <c r="A217" s="2"/>
      <c r="B217" s="2"/>
      <c r="C217" s="2"/>
      <c r="D217" s="2"/>
      <c r="E217" s="2"/>
      <c r="F217" s="2"/>
      <c r="G217" s="2"/>
      <c r="H217" s="2"/>
      <c r="I217" s="2"/>
    </row>
    <row r="218" spans="1:9">
      <c r="A218" s="2"/>
      <c r="B218" s="2"/>
      <c r="C218" s="2"/>
      <c r="D218" s="2"/>
      <c r="E218" s="2"/>
      <c r="F218" s="2"/>
      <c r="G218" s="2"/>
      <c r="H218" s="2"/>
      <c r="I218" s="2"/>
    </row>
    <row r="219" spans="1:9">
      <c r="A219" s="2"/>
      <c r="B219" s="2"/>
      <c r="C219" s="2"/>
      <c r="D219" s="2"/>
      <c r="E219" s="2"/>
      <c r="F219" s="2"/>
      <c r="G219" s="2"/>
      <c r="H219" s="2"/>
      <c r="I219" s="2"/>
    </row>
    <row r="220" spans="1:9">
      <c r="A220" s="2"/>
      <c r="B220" s="2"/>
      <c r="C220" s="2"/>
      <c r="D220" s="2"/>
      <c r="E220" s="2"/>
      <c r="F220" s="2"/>
      <c r="G220" s="2"/>
      <c r="H220" s="2"/>
      <c r="I220" s="2"/>
    </row>
    <row r="221" spans="1:9">
      <c r="A221" s="2"/>
      <c r="B221" s="2"/>
      <c r="C221" s="2"/>
      <c r="D221" s="2"/>
      <c r="E221" s="2"/>
      <c r="F221" s="2"/>
      <c r="G221" s="2"/>
      <c r="H221" s="2"/>
      <c r="I221" s="2"/>
    </row>
    <row r="222" spans="1:9">
      <c r="A222" s="2"/>
      <c r="B222" s="2"/>
      <c r="C222" s="2"/>
      <c r="D222" s="2"/>
      <c r="E222" s="2"/>
      <c r="F222" s="2"/>
      <c r="G222" s="2"/>
      <c r="H222" s="2"/>
      <c r="I222" s="2"/>
    </row>
    <row r="223" spans="1:9">
      <c r="A223" s="2"/>
      <c r="B223" s="2"/>
      <c r="C223" s="2"/>
      <c r="D223" s="2"/>
      <c r="E223" s="2"/>
      <c r="F223" s="2"/>
      <c r="G223" s="2"/>
      <c r="H223" s="2"/>
      <c r="I223" s="2"/>
    </row>
    <row r="224" spans="1:9">
      <c r="A224" s="2"/>
      <c r="B224" s="2"/>
      <c r="C224" s="2"/>
      <c r="D224" s="2"/>
      <c r="E224" s="2"/>
      <c r="F224" s="2"/>
      <c r="G224" s="2"/>
      <c r="H224" s="2"/>
      <c r="I224" s="2"/>
    </row>
    <row r="225" spans="1:9">
      <c r="A225" s="2"/>
      <c r="B225" s="2"/>
      <c r="C225" s="2"/>
      <c r="D225" s="2"/>
      <c r="E225" s="2"/>
      <c r="F225" s="2"/>
      <c r="G225" s="2"/>
      <c r="H225" s="2"/>
      <c r="I225" s="2"/>
    </row>
    <row r="226" spans="1:9">
      <c r="A226" s="2"/>
      <c r="B226" s="2"/>
      <c r="C226" s="2"/>
      <c r="D226" s="2"/>
      <c r="E226" s="2"/>
      <c r="F226" s="2"/>
      <c r="G226" s="2"/>
      <c r="H226" s="2"/>
      <c r="I226" s="2"/>
    </row>
    <row r="227" spans="1:9">
      <c r="A227" s="2"/>
      <c r="B227" s="2"/>
      <c r="C227" s="2"/>
      <c r="D227" s="2"/>
      <c r="E227" s="2"/>
      <c r="F227" s="2"/>
      <c r="G227" s="2"/>
      <c r="H227" s="2"/>
      <c r="I227" s="2"/>
    </row>
    <row r="228" spans="1:9">
      <c r="A228" s="2"/>
      <c r="B228" s="2"/>
      <c r="C228" s="2"/>
      <c r="D228" s="2"/>
      <c r="E228" s="2"/>
      <c r="F228" s="2"/>
      <c r="G228" s="2"/>
      <c r="H228" s="2"/>
      <c r="I228" s="2"/>
    </row>
    <row r="229" spans="1:9">
      <c r="A229" s="2"/>
      <c r="B229" s="2"/>
      <c r="C229" s="2"/>
      <c r="D229" s="2"/>
      <c r="E229" s="2"/>
      <c r="F229" s="2"/>
      <c r="G229" s="2"/>
      <c r="H229" s="2"/>
      <c r="I229" s="2"/>
    </row>
    <row r="230" spans="1:9">
      <c r="A230" s="2"/>
      <c r="B230" s="2"/>
      <c r="C230" s="2"/>
      <c r="D230" s="2"/>
      <c r="E230" s="2"/>
      <c r="F230" s="2"/>
      <c r="G230" s="2"/>
      <c r="H230" s="2"/>
      <c r="I230" s="2"/>
    </row>
    <row r="231" spans="1:9">
      <c r="A231" s="2"/>
      <c r="B231" s="2"/>
      <c r="C231" s="2"/>
      <c r="D231" s="2"/>
      <c r="E231" s="2"/>
      <c r="F231" s="2"/>
      <c r="G231" s="2"/>
      <c r="H231" s="2"/>
      <c r="I231" s="2"/>
    </row>
    <row r="232" spans="1:9">
      <c r="A232" s="2"/>
      <c r="B232" s="2"/>
      <c r="C232" s="2"/>
      <c r="D232" s="2"/>
      <c r="E232" s="2"/>
      <c r="F232" s="2"/>
      <c r="G232" s="2"/>
      <c r="H232" s="2"/>
      <c r="I232" s="2"/>
    </row>
    <row r="233" spans="1:9">
      <c r="A233" s="2"/>
      <c r="B233" s="2"/>
      <c r="C233" s="2"/>
      <c r="D233" s="2"/>
      <c r="E233" s="2"/>
      <c r="F233" s="2"/>
      <c r="G233" s="2"/>
      <c r="H233" s="2"/>
      <c r="I233" s="2"/>
    </row>
    <row r="234" spans="1:9">
      <c r="A234" s="2"/>
      <c r="B234" s="2"/>
      <c r="C234" s="2"/>
      <c r="D234" s="2"/>
      <c r="E234" s="2"/>
      <c r="F234" s="2"/>
      <c r="G234" s="2"/>
      <c r="H234" s="2"/>
      <c r="I234" s="2"/>
    </row>
    <row r="235" spans="1:9">
      <c r="A235" s="2"/>
      <c r="B235" s="2"/>
      <c r="C235" s="2"/>
      <c r="D235" s="2"/>
      <c r="E235" s="2"/>
      <c r="F235" s="2"/>
      <c r="G235" s="2"/>
      <c r="H235" s="2"/>
      <c r="I235" s="2"/>
    </row>
    <row r="236" spans="1:9">
      <c r="A236" s="2"/>
      <c r="B236" s="2"/>
      <c r="C236" s="2"/>
      <c r="D236" s="2"/>
      <c r="E236" s="2"/>
      <c r="F236" s="2"/>
      <c r="G236" s="2"/>
      <c r="H236" s="2"/>
      <c r="I236" s="2"/>
    </row>
    <row r="237" spans="1:9">
      <c r="A237" s="2"/>
      <c r="B237" s="2"/>
      <c r="C237" s="2"/>
      <c r="D237" s="2"/>
      <c r="E237" s="2"/>
      <c r="F237" s="2"/>
      <c r="G237" s="2"/>
      <c r="H237" s="2"/>
      <c r="I237" s="2"/>
    </row>
    <row r="238" spans="1:9">
      <c r="A238" s="2"/>
      <c r="B238" s="2"/>
      <c r="C238" s="2"/>
      <c r="D238" s="2"/>
      <c r="E238" s="2"/>
      <c r="F238" s="2"/>
      <c r="G238" s="2"/>
      <c r="H238" s="2"/>
      <c r="I238" s="2"/>
    </row>
    <row r="239" spans="1:9">
      <c r="A239" s="2"/>
      <c r="B239" s="2"/>
      <c r="C239" s="2"/>
      <c r="D239" s="2"/>
      <c r="E239" s="2"/>
      <c r="F239" s="2"/>
      <c r="G239" s="2"/>
      <c r="H239" s="2"/>
      <c r="I239" s="2"/>
    </row>
    <row r="240" spans="1:9">
      <c r="A240" s="2"/>
      <c r="B240" s="2"/>
      <c r="C240" s="2"/>
      <c r="D240" s="2"/>
      <c r="E240" s="2"/>
      <c r="F240" s="2"/>
      <c r="G240" s="2"/>
      <c r="H240" s="2"/>
      <c r="I240" s="2"/>
    </row>
    <row r="241" spans="1:9">
      <c r="A241" s="2"/>
      <c r="B241" s="2"/>
      <c r="C241" s="2"/>
      <c r="D241" s="2"/>
      <c r="E241" s="2"/>
      <c r="F241" s="2"/>
      <c r="G241" s="2"/>
      <c r="H241" s="2"/>
      <c r="I241" s="2"/>
    </row>
    <row r="242" spans="1:9">
      <c r="A242" s="2"/>
      <c r="B242" s="2"/>
      <c r="C242" s="2"/>
      <c r="D242" s="2"/>
      <c r="E242" s="2"/>
      <c r="F242" s="2"/>
      <c r="G242" s="2"/>
      <c r="H242" s="2"/>
      <c r="I242" s="2"/>
    </row>
    <row r="243" spans="1:9">
      <c r="A243" s="2"/>
      <c r="B243" s="2"/>
      <c r="C243" s="2"/>
      <c r="D243" s="2"/>
      <c r="E243" s="2"/>
      <c r="F243" s="2"/>
      <c r="G243" s="2"/>
      <c r="H243" s="2"/>
      <c r="I243" s="2"/>
    </row>
    <row r="244" spans="1:9">
      <c r="A244" s="2"/>
      <c r="B244" s="2"/>
      <c r="C244" s="2"/>
      <c r="D244" s="2"/>
      <c r="E244" s="2"/>
      <c r="F244" s="2"/>
      <c r="G244" s="2"/>
      <c r="H244" s="2"/>
      <c r="I244" s="2"/>
    </row>
    <row r="245" spans="1:9">
      <c r="A245" s="2"/>
      <c r="B245" s="2"/>
      <c r="C245" s="2"/>
      <c r="D245" s="2"/>
      <c r="E245" s="2"/>
      <c r="F245" s="2"/>
      <c r="G245" s="2"/>
      <c r="H245" s="2"/>
      <c r="I245" s="2"/>
    </row>
    <row r="246" spans="1:9">
      <c r="A246" s="2"/>
      <c r="B246" s="2"/>
      <c r="C246" s="2"/>
      <c r="D246" s="2"/>
      <c r="E246" s="2"/>
      <c r="F246" s="2"/>
      <c r="G246" s="2"/>
      <c r="H246" s="2"/>
      <c r="I246" s="2"/>
    </row>
    <row r="247" spans="1:9">
      <c r="A247" s="2"/>
      <c r="B247" s="2"/>
      <c r="C247" s="2"/>
      <c r="D247" s="2"/>
      <c r="E247" s="2"/>
      <c r="F247" s="2"/>
      <c r="G247" s="2"/>
      <c r="H247" s="2"/>
      <c r="I247" s="2"/>
    </row>
    <row r="248" spans="1:9">
      <c r="A248" s="2"/>
      <c r="B248" s="2"/>
      <c r="C248" s="2"/>
      <c r="D248" s="2"/>
      <c r="E248" s="2"/>
      <c r="F248" s="2"/>
      <c r="G248" s="2"/>
      <c r="H248" s="2"/>
      <c r="I248" s="2"/>
    </row>
    <row r="249" spans="1:9">
      <c r="A249" s="2"/>
      <c r="B249" s="2"/>
      <c r="C249" s="2"/>
      <c r="D249" s="2"/>
      <c r="E249" s="2"/>
      <c r="F249" s="2"/>
      <c r="G249" s="2"/>
      <c r="H249" s="2"/>
      <c r="I249" s="2"/>
    </row>
    <row r="250" spans="1:9">
      <c r="A250" s="2"/>
      <c r="B250" s="2"/>
      <c r="C250" s="2"/>
      <c r="D250" s="2"/>
      <c r="E250" s="2"/>
      <c r="F250" s="2"/>
      <c r="G250" s="2"/>
      <c r="H250" s="2"/>
      <c r="I250" s="2"/>
    </row>
    <row r="251" spans="1:9">
      <c r="A251" s="2"/>
      <c r="B251" s="2"/>
      <c r="C251" s="2"/>
      <c r="D251" s="2"/>
      <c r="E251" s="2"/>
      <c r="F251" s="2"/>
      <c r="G251" s="2"/>
      <c r="H251" s="2"/>
      <c r="I251" s="2"/>
    </row>
    <row r="252" spans="1:9">
      <c r="A252" s="2"/>
      <c r="B252" s="2"/>
      <c r="C252" s="2"/>
      <c r="D252" s="2"/>
      <c r="E252" s="2"/>
      <c r="F252" s="2"/>
      <c r="G252" s="2"/>
      <c r="H252" s="2"/>
      <c r="I252" s="2"/>
    </row>
    <row r="253" spans="1:9">
      <c r="A253" s="2"/>
      <c r="B253" s="2"/>
      <c r="C253" s="2"/>
      <c r="D253" s="2"/>
      <c r="E253" s="2"/>
      <c r="F253" s="2"/>
      <c r="G253" s="2"/>
      <c r="H253" s="2"/>
      <c r="I253" s="2"/>
    </row>
    <row r="254" spans="1:9">
      <c r="A254" s="2"/>
      <c r="B254" s="2"/>
      <c r="C254" s="2"/>
      <c r="D254" s="2"/>
      <c r="E254" s="2"/>
      <c r="F254" s="2"/>
      <c r="G254" s="2"/>
      <c r="H254" s="2"/>
      <c r="I254" s="2"/>
    </row>
    <row r="255" spans="1:9">
      <c r="A255" s="2"/>
      <c r="B255" s="2"/>
      <c r="C255" s="2"/>
      <c r="D255" s="2"/>
      <c r="E255" s="2"/>
      <c r="F255" s="2"/>
      <c r="G255" s="2"/>
      <c r="H255" s="2"/>
      <c r="I255" s="2"/>
    </row>
    <row r="256" spans="1:9">
      <c r="A256" s="2"/>
      <c r="B256" s="2"/>
      <c r="C256" s="2"/>
      <c r="D256" s="2"/>
      <c r="E256" s="2"/>
      <c r="F256" s="2"/>
      <c r="G256" s="2"/>
      <c r="H256" s="2"/>
      <c r="I256" s="2"/>
    </row>
    <row r="257" spans="1:9">
      <c r="A257" s="2"/>
      <c r="B257" s="2"/>
      <c r="C257" s="2"/>
      <c r="D257" s="2"/>
      <c r="E257" s="2"/>
      <c r="F257" s="2"/>
      <c r="G257" s="2"/>
      <c r="H257" s="2"/>
      <c r="I257" s="2"/>
    </row>
    <row r="258" spans="1:9">
      <c r="A258" s="2"/>
      <c r="B258" s="2"/>
      <c r="C258" s="2"/>
      <c r="D258" s="2"/>
      <c r="E258" s="2"/>
      <c r="F258" s="2"/>
      <c r="G258" s="2"/>
      <c r="H258" s="2"/>
      <c r="I258" s="2"/>
    </row>
    <row r="259" spans="1:9">
      <c r="A259" s="2"/>
      <c r="B259" s="2"/>
      <c r="C259" s="2"/>
      <c r="D259" s="2"/>
      <c r="E259" s="2"/>
      <c r="F259" s="2"/>
      <c r="G259" s="2"/>
      <c r="H259" s="2"/>
      <c r="I259" s="2"/>
    </row>
    <row r="260" spans="1:9">
      <c r="A260" s="2"/>
      <c r="B260" s="2"/>
      <c r="C260" s="2"/>
      <c r="D260" s="2"/>
      <c r="E260" s="2"/>
      <c r="F260" s="2"/>
      <c r="G260" s="2"/>
      <c r="H260" s="2"/>
      <c r="I260" s="2"/>
    </row>
    <row r="261" spans="1:9">
      <c r="A261" s="2"/>
      <c r="B261" s="2"/>
      <c r="C261" s="2"/>
      <c r="D261" s="2"/>
      <c r="E261" s="2"/>
      <c r="F261" s="2"/>
      <c r="G261" s="2"/>
      <c r="H261" s="2"/>
      <c r="I261" s="2"/>
    </row>
    <row r="262" spans="1:9">
      <c r="A262" s="2"/>
      <c r="B262" s="2"/>
      <c r="C262" s="2"/>
      <c r="D262" s="2"/>
      <c r="E262" s="2"/>
      <c r="F262" s="2"/>
      <c r="G262" s="2"/>
      <c r="H262" s="2"/>
      <c r="I262" s="2"/>
    </row>
    <row r="263" spans="1:9">
      <c r="A263" s="2"/>
      <c r="B263" s="2"/>
      <c r="C263" s="2"/>
      <c r="D263" s="2"/>
      <c r="E263" s="2"/>
      <c r="F263" s="2"/>
      <c r="G263" s="2"/>
      <c r="H263" s="2"/>
      <c r="I263" s="2"/>
    </row>
    <row r="264" spans="1:9">
      <c r="A264" s="2"/>
      <c r="B264" s="2"/>
      <c r="C264" s="2"/>
      <c r="D264" s="2"/>
      <c r="E264" s="2"/>
      <c r="F264" s="2"/>
      <c r="G264" s="2"/>
      <c r="H264" s="2"/>
      <c r="I264" s="2"/>
    </row>
    <row r="265" spans="1:9">
      <c r="A265" s="2"/>
      <c r="B265" s="2"/>
      <c r="C265" s="2"/>
      <c r="D265" s="2"/>
      <c r="E265" s="2"/>
      <c r="F265" s="2"/>
      <c r="G265" s="2"/>
      <c r="H265" s="2"/>
      <c r="I265" s="2"/>
    </row>
    <row r="266" spans="1:9">
      <c r="A266" s="2"/>
      <c r="B266" s="2"/>
      <c r="C266" s="2"/>
      <c r="D266" s="2"/>
      <c r="E266" s="2"/>
      <c r="F266" s="2"/>
      <c r="G266" s="2"/>
      <c r="H266" s="2"/>
      <c r="I266" s="2"/>
    </row>
    <row r="267" spans="1:9">
      <c r="A267" s="2"/>
      <c r="B267" s="2"/>
      <c r="C267" s="2"/>
      <c r="D267" s="2"/>
      <c r="E267" s="2"/>
      <c r="F267" s="2"/>
      <c r="G267" s="2"/>
      <c r="H267" s="2"/>
      <c r="I267" s="2"/>
    </row>
    <row r="268" spans="1:9">
      <c r="A268" s="2"/>
      <c r="B268" s="2"/>
      <c r="C268" s="2"/>
      <c r="D268" s="2"/>
      <c r="E268" s="2"/>
      <c r="F268" s="2"/>
      <c r="G268" s="2"/>
      <c r="H268" s="2"/>
      <c r="I268" s="2"/>
    </row>
    <row r="269" spans="1:9">
      <c r="A269" s="2"/>
      <c r="B269" s="2"/>
      <c r="C269" s="2"/>
      <c r="D269" s="2"/>
      <c r="E269" s="2"/>
      <c r="F269" s="2"/>
      <c r="G269" s="2"/>
      <c r="H269" s="2"/>
      <c r="I269" s="2"/>
    </row>
    <row r="270" spans="1:9">
      <c r="A270" s="2"/>
      <c r="B270" s="2"/>
      <c r="C270" s="2"/>
      <c r="D270" s="2"/>
      <c r="E270" s="2"/>
      <c r="F270" s="2"/>
      <c r="G270" s="2"/>
      <c r="H270" s="2"/>
      <c r="I270" s="2"/>
    </row>
    <row r="271" spans="1:9">
      <c r="A271" s="2"/>
      <c r="B271" s="2"/>
      <c r="C271" s="2"/>
      <c r="D271" s="2"/>
      <c r="E271" s="2"/>
      <c r="F271" s="2"/>
      <c r="G271" s="2"/>
      <c r="H271" s="2"/>
      <c r="I271" s="2"/>
    </row>
    <row r="272" spans="1:9">
      <c r="A272" s="2"/>
      <c r="B272" s="2"/>
      <c r="C272" s="2"/>
      <c r="D272" s="2"/>
      <c r="E272" s="2"/>
      <c r="F272" s="2"/>
      <c r="G272" s="2"/>
      <c r="H272" s="2"/>
      <c r="I272" s="2"/>
    </row>
    <row r="273" spans="1:9">
      <c r="A273" s="2"/>
      <c r="B273" s="2"/>
      <c r="C273" s="2"/>
      <c r="D273" s="2"/>
      <c r="E273" s="2"/>
      <c r="F273" s="2"/>
      <c r="G273" s="2"/>
      <c r="H273" s="2"/>
      <c r="I273" s="2"/>
    </row>
    <row r="274" spans="1:9">
      <c r="A274" s="2"/>
      <c r="B274" s="2"/>
      <c r="C274" s="2"/>
      <c r="D274" s="2"/>
      <c r="E274" s="2"/>
      <c r="F274" s="2"/>
      <c r="G274" s="2"/>
      <c r="H274" s="2"/>
      <c r="I274" s="2"/>
    </row>
    <row r="275" spans="1:9">
      <c r="A275" s="2"/>
      <c r="B275" s="2"/>
      <c r="C275" s="2"/>
      <c r="D275" s="2"/>
      <c r="E275" s="2"/>
      <c r="F275" s="2"/>
      <c r="G275" s="2"/>
      <c r="H275" s="2"/>
      <c r="I275" s="2"/>
    </row>
    <row r="276" spans="1:9">
      <c r="A276" s="2"/>
      <c r="B276" s="2"/>
      <c r="C276" s="2"/>
      <c r="D276" s="2"/>
      <c r="E276" s="2"/>
      <c r="F276" s="2"/>
      <c r="G276" s="2"/>
      <c r="H276" s="2"/>
      <c r="I276" s="2"/>
    </row>
    <row r="277" spans="1:9">
      <c r="A277" s="2"/>
      <c r="B277" s="2"/>
      <c r="C277" s="2"/>
      <c r="D277" s="2"/>
      <c r="E277" s="2"/>
      <c r="F277" s="2"/>
      <c r="G277" s="2"/>
      <c r="H277" s="2"/>
      <c r="I277" s="2"/>
    </row>
    <row r="278" spans="1:9">
      <c r="A278" s="2"/>
      <c r="B278" s="2"/>
      <c r="C278" s="2"/>
      <c r="D278" s="2"/>
      <c r="E278" s="2"/>
      <c r="F278" s="2"/>
      <c r="G278" s="2"/>
      <c r="H278" s="2"/>
      <c r="I278" s="2"/>
    </row>
    <row r="279" spans="1:9">
      <c r="A279" s="2"/>
      <c r="B279" s="2"/>
      <c r="C279" s="2"/>
      <c r="D279" s="2"/>
      <c r="E279" s="2"/>
      <c r="F279" s="2"/>
      <c r="G279" s="2"/>
      <c r="H279" s="2"/>
      <c r="I279" s="2"/>
    </row>
    <row r="280" spans="1:9">
      <c r="A280" s="2"/>
      <c r="B280" s="2"/>
      <c r="C280" s="2"/>
      <c r="D280" s="2"/>
      <c r="E280" s="2"/>
      <c r="F280" s="2"/>
      <c r="G280" s="2"/>
      <c r="H280" s="2"/>
      <c r="I280" s="2"/>
    </row>
    <row r="281" spans="1:9">
      <c r="A281" s="2"/>
      <c r="B281" s="2"/>
      <c r="C281" s="2"/>
      <c r="D281" s="2"/>
      <c r="E281" s="2"/>
      <c r="F281" s="2"/>
      <c r="G281" s="2"/>
      <c r="H281" s="2"/>
      <c r="I281" s="2"/>
    </row>
    <row r="282" spans="1:9">
      <c r="A282" s="2"/>
      <c r="B282" s="2"/>
      <c r="C282" s="2"/>
      <c r="D282" s="2"/>
      <c r="E282" s="2"/>
      <c r="F282" s="2"/>
      <c r="G282" s="2"/>
      <c r="H282" s="2"/>
      <c r="I282" s="2"/>
    </row>
    <row r="283" spans="1:9">
      <c r="A283" s="2"/>
      <c r="B283" s="2"/>
      <c r="C283" s="2"/>
      <c r="D283" s="2"/>
      <c r="E283" s="2"/>
      <c r="F283" s="2"/>
      <c r="G283" s="2"/>
      <c r="H283" s="2"/>
      <c r="I283" s="2"/>
    </row>
    <row r="284" spans="1:9">
      <c r="A284" s="2"/>
      <c r="B284" s="2"/>
      <c r="C284" s="2"/>
      <c r="D284" s="2"/>
      <c r="E284" s="2"/>
      <c r="F284" s="2"/>
      <c r="G284" s="2"/>
      <c r="H284" s="2"/>
      <c r="I284" s="2"/>
    </row>
    <row r="285" spans="1:9">
      <c r="A285" s="2"/>
      <c r="B285" s="2"/>
      <c r="C285" s="2"/>
      <c r="D285" s="2"/>
      <c r="E285" s="2"/>
      <c r="F285" s="2"/>
      <c r="G285" s="2"/>
      <c r="H285" s="2"/>
      <c r="I285" s="2"/>
    </row>
    <row r="286" spans="1:9">
      <c r="A286" s="2"/>
      <c r="B286" s="2"/>
      <c r="C286" s="2"/>
      <c r="D286" s="2"/>
      <c r="E286" s="2"/>
      <c r="F286" s="2"/>
      <c r="G286" s="2"/>
      <c r="H286" s="2"/>
      <c r="I286" s="2"/>
    </row>
    <row r="287" spans="1:9">
      <c r="A287" s="2"/>
      <c r="B287" s="2"/>
      <c r="C287" s="2"/>
      <c r="D287" s="2"/>
      <c r="E287" s="2"/>
      <c r="F287" s="2"/>
      <c r="G287" s="2"/>
      <c r="H287" s="2"/>
      <c r="I287" s="2"/>
    </row>
    <row r="288" spans="1:9">
      <c r="A288" s="2"/>
      <c r="B288" s="2"/>
      <c r="C288" s="2"/>
      <c r="D288" s="2"/>
      <c r="E288" s="2"/>
      <c r="F288" s="2"/>
      <c r="G288" s="2"/>
      <c r="H288" s="2"/>
      <c r="I288" s="2"/>
    </row>
    <row r="289" spans="1:9">
      <c r="A289" s="2"/>
      <c r="B289" s="2"/>
      <c r="C289" s="2"/>
      <c r="D289" s="2"/>
      <c r="E289" s="2"/>
      <c r="F289" s="2"/>
      <c r="G289" s="2"/>
      <c r="H289" s="2"/>
      <c r="I289" s="2"/>
    </row>
    <row r="290" spans="1:9">
      <c r="A290" s="2"/>
      <c r="B290" s="2"/>
      <c r="C290" s="2"/>
      <c r="D290" s="2"/>
      <c r="E290" s="2"/>
      <c r="F290" s="2"/>
      <c r="G290" s="2"/>
      <c r="H290" s="2"/>
      <c r="I290" s="2"/>
    </row>
    <row r="291" spans="1:9">
      <c r="A291" s="2"/>
      <c r="B291" s="2"/>
      <c r="C291" s="2"/>
      <c r="D291" s="2"/>
      <c r="E291" s="2"/>
      <c r="F291" s="2"/>
      <c r="G291" s="2"/>
      <c r="H291" s="2"/>
      <c r="I291" s="2"/>
    </row>
    <row r="292" spans="1:9">
      <c r="A292" s="2"/>
      <c r="B292" s="2"/>
      <c r="C292" s="2"/>
      <c r="D292" s="2"/>
      <c r="E292" s="2"/>
      <c r="F292" s="2"/>
      <c r="G292" s="2"/>
      <c r="H292" s="2"/>
      <c r="I292" s="2"/>
    </row>
    <row r="293" spans="1:9">
      <c r="A293" s="2"/>
      <c r="B293" s="2"/>
      <c r="C293" s="2"/>
      <c r="D293" s="2"/>
      <c r="E293" s="2"/>
      <c r="F293" s="2"/>
      <c r="G293" s="2"/>
      <c r="H293" s="2"/>
      <c r="I293" s="2"/>
    </row>
    <row r="294" spans="1:9">
      <c r="A294" s="2"/>
      <c r="B294" s="2"/>
      <c r="C294" s="2"/>
      <c r="D294" s="2"/>
      <c r="E294" s="2"/>
      <c r="F294" s="2"/>
      <c r="G294" s="2"/>
      <c r="H294" s="2"/>
      <c r="I294" s="2"/>
    </row>
    <row r="295" spans="1:9">
      <c r="A295" s="2"/>
      <c r="B295" s="2"/>
      <c r="C295" s="2"/>
      <c r="D295" s="2"/>
      <c r="E295" s="2"/>
      <c r="F295" s="2"/>
      <c r="G295" s="2"/>
      <c r="H295" s="2"/>
      <c r="I295" s="2"/>
    </row>
    <row r="296" spans="1:9">
      <c r="A296" s="2"/>
      <c r="B296" s="2"/>
      <c r="C296" s="2"/>
      <c r="D296" s="2"/>
      <c r="E296" s="2"/>
      <c r="F296" s="2"/>
      <c r="G296" s="2"/>
      <c r="H296" s="2"/>
      <c r="I296" s="2"/>
    </row>
    <row r="297" spans="1:9">
      <c r="A297" s="2"/>
      <c r="B297" s="2"/>
      <c r="C297" s="2"/>
      <c r="D297" s="2"/>
      <c r="E297" s="2"/>
      <c r="F297" s="2"/>
      <c r="G297" s="2"/>
      <c r="H297" s="2"/>
      <c r="I297" s="2"/>
    </row>
    <row r="298" spans="1:9">
      <c r="A298" s="2"/>
      <c r="B298" s="2"/>
      <c r="C298" s="2"/>
      <c r="D298" s="2"/>
      <c r="E298" s="2"/>
      <c r="F298" s="2"/>
      <c r="G298" s="2"/>
      <c r="H298" s="2"/>
      <c r="I298" s="2"/>
    </row>
    <row r="299" spans="1:9">
      <c r="A299" s="2"/>
      <c r="B299" s="2"/>
      <c r="C299" s="2"/>
      <c r="D299" s="2"/>
      <c r="E299" s="2"/>
      <c r="F299" s="2"/>
      <c r="G299" s="2"/>
      <c r="H299" s="2"/>
      <c r="I299" s="2"/>
    </row>
    <row r="300" spans="1:9">
      <c r="A300" s="2"/>
      <c r="B300" s="2"/>
      <c r="C300" s="2"/>
      <c r="D300" s="2"/>
      <c r="E300" s="2"/>
      <c r="F300" s="2"/>
      <c r="G300" s="2"/>
      <c r="H300" s="2"/>
      <c r="I300" s="2"/>
    </row>
    <row r="301" spans="1:9">
      <c r="A301" s="2"/>
      <c r="B301" s="2"/>
      <c r="C301" s="2"/>
      <c r="D301" s="2"/>
      <c r="E301" s="2"/>
      <c r="F301" s="2"/>
      <c r="G301" s="2"/>
      <c r="H301" s="2"/>
      <c r="I301" s="2"/>
    </row>
    <row r="302" spans="1:9">
      <c r="A302" s="2"/>
      <c r="B302" s="2"/>
      <c r="C302" s="2"/>
      <c r="D302" s="2"/>
      <c r="E302" s="2"/>
      <c r="F302" s="2"/>
      <c r="G302" s="2"/>
      <c r="H302" s="2"/>
      <c r="I302" s="2"/>
    </row>
    <row r="303" spans="1:9">
      <c r="A303" s="2"/>
      <c r="B303" s="2"/>
      <c r="C303" s="2"/>
      <c r="D303" s="2"/>
      <c r="E303" s="2"/>
      <c r="F303" s="2"/>
      <c r="G303" s="2"/>
      <c r="H303" s="2"/>
      <c r="I303" s="2"/>
    </row>
    <row r="304" spans="1:9">
      <c r="A304" s="2"/>
      <c r="B304" s="2"/>
      <c r="C304" s="2"/>
      <c r="D304" s="2"/>
      <c r="E304" s="2"/>
      <c r="F304" s="2"/>
      <c r="G304" s="2"/>
      <c r="H304" s="2"/>
      <c r="I304" s="2"/>
    </row>
    <row r="305" spans="1:9">
      <c r="A305" s="2"/>
      <c r="B305" s="2"/>
      <c r="C305" s="2"/>
      <c r="D305" s="2"/>
      <c r="E305" s="2"/>
      <c r="F305" s="2"/>
      <c r="G305" s="2"/>
      <c r="H305" s="2"/>
      <c r="I305" s="2"/>
    </row>
    <row r="306" spans="1:9">
      <c r="A306" s="2"/>
      <c r="B306" s="2"/>
      <c r="C306" s="2"/>
      <c r="D306" s="2"/>
      <c r="E306" s="2"/>
      <c r="F306" s="2"/>
      <c r="G306" s="2"/>
      <c r="H306" s="2"/>
      <c r="I306" s="2"/>
    </row>
    <row r="307" spans="1:9">
      <c r="A307" s="2"/>
      <c r="B307" s="2"/>
      <c r="C307" s="2"/>
      <c r="D307" s="2"/>
      <c r="E307" s="2"/>
      <c r="F307" s="2"/>
      <c r="G307" s="2"/>
      <c r="H307" s="2"/>
      <c r="I307" s="2"/>
    </row>
    <row r="308" spans="1:9">
      <c r="A308" s="2"/>
      <c r="B308" s="2"/>
      <c r="C308" s="2"/>
      <c r="D308" s="2"/>
      <c r="E308" s="2"/>
      <c r="F308" s="2"/>
      <c r="G308" s="2"/>
      <c r="H308" s="2"/>
      <c r="I308" s="2"/>
    </row>
    <row r="309" spans="1:9">
      <c r="A309" s="2"/>
      <c r="B309" s="2"/>
      <c r="C309" s="2"/>
      <c r="D309" s="2"/>
      <c r="E309" s="2"/>
      <c r="F309" s="2"/>
      <c r="G309" s="2"/>
      <c r="H309" s="2"/>
      <c r="I309" s="2"/>
    </row>
    <row r="310" spans="1:9">
      <c r="A310" s="2"/>
      <c r="B310" s="2"/>
      <c r="C310" s="2"/>
      <c r="D310" s="2"/>
      <c r="E310" s="2"/>
      <c r="F310" s="2"/>
      <c r="G310" s="2"/>
      <c r="H310" s="2"/>
      <c r="I310" s="2"/>
    </row>
    <row r="311" spans="1:9">
      <c r="A311" s="2"/>
      <c r="B311" s="2"/>
      <c r="C311" s="2"/>
      <c r="D311" s="2"/>
      <c r="E311" s="2"/>
      <c r="F311" s="2"/>
      <c r="G311" s="2"/>
      <c r="H311" s="2"/>
      <c r="I311" s="2"/>
    </row>
    <row r="312" spans="1:9">
      <c r="A312" s="2"/>
      <c r="B312" s="2"/>
      <c r="C312" s="2"/>
      <c r="D312" s="2"/>
      <c r="E312" s="2"/>
      <c r="F312" s="2"/>
      <c r="G312" s="2"/>
      <c r="H312" s="2"/>
      <c r="I312" s="2"/>
    </row>
    <row r="313" spans="1:9">
      <c r="A313" s="2"/>
      <c r="B313" s="2"/>
      <c r="C313" s="2"/>
      <c r="D313" s="2"/>
      <c r="E313" s="2"/>
      <c r="F313" s="2"/>
      <c r="G313" s="2"/>
      <c r="H313" s="2"/>
      <c r="I313" s="2"/>
    </row>
    <row r="314" spans="1:9">
      <c r="A314" s="2"/>
      <c r="B314" s="2"/>
      <c r="C314" s="2"/>
      <c r="D314" s="2"/>
      <c r="E314" s="2"/>
      <c r="F314" s="2"/>
      <c r="G314" s="2"/>
      <c r="H314" s="2"/>
      <c r="I314" s="2"/>
    </row>
    <row r="315" spans="1:9">
      <c r="A315" s="2"/>
      <c r="B315" s="2"/>
      <c r="C315" s="2"/>
      <c r="D315" s="2"/>
      <c r="E315" s="2"/>
      <c r="F315" s="2"/>
      <c r="G315" s="2"/>
      <c r="H315" s="2"/>
      <c r="I315" s="2"/>
    </row>
    <row r="316" spans="1:9">
      <c r="A316" s="2"/>
      <c r="B316" s="2"/>
      <c r="C316" s="2"/>
      <c r="D316" s="2"/>
      <c r="E316" s="2"/>
      <c r="F316" s="2"/>
      <c r="G316" s="2"/>
      <c r="H316" s="2"/>
      <c r="I316" s="2"/>
    </row>
    <row r="317" spans="1:9">
      <c r="A317" s="2"/>
      <c r="B317" s="2"/>
      <c r="C317" s="2"/>
      <c r="D317" s="2"/>
      <c r="E317" s="2"/>
      <c r="F317" s="2"/>
      <c r="G317" s="2"/>
      <c r="H317" s="2"/>
      <c r="I317" s="2"/>
    </row>
    <row r="318" spans="1:9">
      <c r="A318" s="2"/>
      <c r="B318" s="2"/>
      <c r="C318" s="2"/>
      <c r="D318" s="2"/>
      <c r="E318" s="2"/>
      <c r="F318" s="2"/>
      <c r="G318" s="2"/>
      <c r="H318" s="2"/>
      <c r="I318" s="2"/>
    </row>
    <row r="319" spans="1:9">
      <c r="A319" s="2"/>
      <c r="B319" s="2"/>
      <c r="C319" s="2"/>
      <c r="D319" s="2"/>
      <c r="E319" s="2"/>
      <c r="F319" s="2"/>
      <c r="G319" s="2"/>
      <c r="H319" s="2"/>
      <c r="I319" s="2"/>
    </row>
    <row r="320" spans="1:9">
      <c r="A320" s="2"/>
      <c r="B320" s="2"/>
      <c r="C320" s="2"/>
      <c r="D320" s="2"/>
      <c r="E320" s="2"/>
      <c r="F320" s="2"/>
      <c r="G320" s="2"/>
      <c r="H320" s="2"/>
      <c r="I320" s="2"/>
    </row>
    <row r="321" spans="1:9">
      <c r="A321" s="2"/>
      <c r="B321" s="2"/>
      <c r="C321" s="2"/>
      <c r="D321" s="2"/>
      <c r="E321" s="2"/>
      <c r="F321" s="2"/>
      <c r="G321" s="2"/>
      <c r="H321" s="2"/>
      <c r="I321" s="2"/>
    </row>
    <row r="322" spans="1:9">
      <c r="A322" s="2"/>
      <c r="B322" s="2"/>
      <c r="C322" s="2"/>
      <c r="D322" s="2"/>
      <c r="E322" s="2"/>
      <c r="F322" s="2"/>
      <c r="G322" s="2"/>
      <c r="H322" s="2"/>
      <c r="I322" s="2"/>
    </row>
    <row r="323" spans="1:9">
      <c r="A323" s="2"/>
      <c r="B323" s="2"/>
      <c r="C323" s="2"/>
      <c r="D323" s="2"/>
      <c r="E323" s="2"/>
      <c r="F323" s="2"/>
      <c r="G323" s="2"/>
      <c r="H323" s="2"/>
      <c r="I323" s="2"/>
    </row>
    <row r="324" spans="1:9">
      <c r="A324" s="2"/>
      <c r="B324" s="2"/>
      <c r="C324" s="2"/>
      <c r="D324" s="2"/>
      <c r="E324" s="2"/>
      <c r="F324" s="2"/>
      <c r="G324" s="2"/>
      <c r="H324" s="2"/>
      <c r="I324" s="2"/>
    </row>
    <row r="325" spans="1:9">
      <c r="A325" s="2"/>
      <c r="B325" s="2"/>
      <c r="C325" s="2"/>
      <c r="D325" s="2"/>
      <c r="E325" s="2"/>
      <c r="F325" s="2"/>
      <c r="G325" s="2"/>
      <c r="H325" s="2"/>
      <c r="I325" s="2"/>
    </row>
    <row r="326" spans="1:9">
      <c r="A326" s="2"/>
      <c r="B326" s="2"/>
      <c r="C326" s="2"/>
      <c r="D326" s="2"/>
      <c r="E326" s="2"/>
      <c r="F326" s="2"/>
      <c r="G326" s="2"/>
      <c r="H326" s="2"/>
      <c r="I326" s="2"/>
    </row>
    <row r="327" spans="1:9">
      <c r="A327" s="2"/>
      <c r="B327" s="2"/>
      <c r="C327" s="2"/>
      <c r="D327" s="2"/>
      <c r="E327" s="2"/>
      <c r="F327" s="2"/>
      <c r="G327" s="2"/>
      <c r="H327" s="2"/>
      <c r="I327" s="2"/>
    </row>
    <row r="328" spans="1:9">
      <c r="A328" s="2"/>
      <c r="B328" s="2"/>
      <c r="C328" s="2"/>
      <c r="D328" s="2"/>
      <c r="E328" s="2"/>
      <c r="F328" s="2"/>
      <c r="G328" s="2"/>
      <c r="H328" s="2"/>
      <c r="I328" s="2"/>
    </row>
    <row r="329" spans="1:9">
      <c r="A329" s="2"/>
      <c r="B329" s="2"/>
      <c r="C329" s="2"/>
      <c r="D329" s="2"/>
      <c r="E329" s="2"/>
      <c r="F329" s="2"/>
      <c r="G329" s="2"/>
      <c r="H329" s="2"/>
      <c r="I329" s="2"/>
    </row>
    <row r="330" spans="1:9">
      <c r="A330" s="2"/>
      <c r="B330" s="2"/>
      <c r="C330" s="2"/>
      <c r="D330" s="2"/>
      <c r="E330" s="2"/>
      <c r="F330" s="2"/>
      <c r="G330" s="2"/>
      <c r="H330" s="2"/>
      <c r="I330" s="2"/>
    </row>
    <row r="331" spans="1:9">
      <c r="A331" s="2"/>
      <c r="B331" s="2"/>
      <c r="C331" s="2"/>
      <c r="D331" s="2"/>
      <c r="E331" s="2"/>
      <c r="F331" s="2"/>
      <c r="G331" s="2"/>
      <c r="H331" s="2"/>
      <c r="I331" s="2"/>
    </row>
    <row r="332" spans="1:9">
      <c r="A332" s="2"/>
      <c r="B332" s="2"/>
      <c r="C332" s="2"/>
      <c r="D332" s="2"/>
      <c r="E332" s="2"/>
      <c r="F332" s="2"/>
      <c r="G332" s="2"/>
      <c r="H332" s="2"/>
      <c r="I332" s="2"/>
    </row>
    <row r="333" spans="1:9">
      <c r="A333" s="2"/>
      <c r="B333" s="2"/>
      <c r="C333" s="2"/>
      <c r="D333" s="2"/>
      <c r="E333" s="2"/>
      <c r="F333" s="2"/>
      <c r="G333" s="2"/>
      <c r="H333" s="2"/>
      <c r="I333" s="2"/>
    </row>
    <row r="334" spans="1:9">
      <c r="A334" s="2"/>
      <c r="B334" s="2"/>
      <c r="C334" s="2"/>
      <c r="D334" s="2"/>
      <c r="E334" s="2"/>
      <c r="F334" s="2"/>
      <c r="G334" s="2"/>
      <c r="H334" s="2"/>
      <c r="I334" s="2"/>
    </row>
    <row r="335" spans="1:9">
      <c r="A335" s="2"/>
      <c r="B335" s="2"/>
      <c r="C335" s="2"/>
      <c r="D335" s="2"/>
      <c r="E335" s="2"/>
      <c r="F335" s="2"/>
      <c r="G335" s="2"/>
      <c r="H335" s="2"/>
      <c r="I335" s="2"/>
    </row>
    <row r="336" spans="1:9">
      <c r="A336" s="2"/>
      <c r="B336" s="2"/>
      <c r="C336" s="2"/>
      <c r="D336" s="2"/>
      <c r="E336" s="2"/>
      <c r="F336" s="2"/>
      <c r="G336" s="2"/>
      <c r="H336" s="2"/>
      <c r="I336" s="2"/>
    </row>
    <row r="337" spans="1:9">
      <c r="A337" s="2"/>
      <c r="B337" s="2"/>
      <c r="C337" s="2"/>
      <c r="D337" s="2"/>
      <c r="E337" s="2"/>
      <c r="F337" s="2"/>
      <c r="G337" s="2"/>
      <c r="H337" s="2"/>
      <c r="I337" s="2"/>
    </row>
    <row r="338" spans="1:9">
      <c r="A338" s="2"/>
      <c r="B338" s="2"/>
      <c r="C338" s="2"/>
      <c r="D338" s="2"/>
      <c r="E338" s="2"/>
      <c r="F338" s="2"/>
      <c r="G338" s="2"/>
      <c r="H338" s="2"/>
      <c r="I338" s="2"/>
    </row>
    <row r="339" spans="1:9">
      <c r="A339" s="2"/>
      <c r="B339" s="2"/>
      <c r="C339" s="2"/>
      <c r="D339" s="2"/>
      <c r="E339" s="2"/>
      <c r="F339" s="2"/>
      <c r="G339" s="2"/>
      <c r="H339" s="2"/>
      <c r="I339" s="2"/>
    </row>
    <row r="340" spans="1:9">
      <c r="A340" s="2"/>
      <c r="B340" s="2"/>
      <c r="C340" s="2"/>
      <c r="D340" s="2"/>
      <c r="E340" s="2"/>
      <c r="F340" s="2"/>
      <c r="G340" s="2"/>
      <c r="H340" s="2"/>
      <c r="I340" s="2"/>
    </row>
    <row r="341" spans="1:9">
      <c r="A341" s="2"/>
      <c r="B341" s="2"/>
      <c r="C341" s="2"/>
      <c r="D341" s="2"/>
      <c r="E341" s="2"/>
      <c r="F341" s="2"/>
      <c r="G341" s="2"/>
      <c r="H341" s="2"/>
      <c r="I341" s="2"/>
    </row>
    <row r="342" spans="1:9">
      <c r="A342" s="2"/>
      <c r="B342" s="2"/>
      <c r="C342" s="2"/>
      <c r="D342" s="2"/>
      <c r="E342" s="2"/>
      <c r="F342" s="2"/>
      <c r="G342" s="2"/>
      <c r="H342" s="2"/>
      <c r="I342" s="2"/>
    </row>
    <row r="343" spans="1:9">
      <c r="A343" s="2"/>
      <c r="B343" s="2"/>
      <c r="C343" s="2"/>
      <c r="D343" s="2"/>
      <c r="E343" s="2"/>
      <c r="F343" s="2"/>
      <c r="G343" s="2"/>
      <c r="H343" s="2"/>
      <c r="I343" s="2"/>
    </row>
    <row r="344" spans="1:9">
      <c r="A344" s="2"/>
      <c r="B344" s="2"/>
      <c r="C344" s="2"/>
      <c r="D344" s="2"/>
      <c r="E344" s="2"/>
      <c r="F344" s="2"/>
      <c r="G344" s="2"/>
      <c r="H344" s="2"/>
      <c r="I344" s="2"/>
    </row>
    <row r="345" spans="1:9">
      <c r="A345" s="2"/>
      <c r="B345" s="2"/>
      <c r="C345" s="2"/>
      <c r="D345" s="2"/>
      <c r="E345" s="2"/>
      <c r="F345" s="2"/>
      <c r="G345" s="2"/>
      <c r="H345" s="2"/>
      <c r="I345" s="2"/>
    </row>
    <row r="346" spans="1:9">
      <c r="A346" s="2"/>
      <c r="B346" s="2"/>
      <c r="C346" s="2"/>
      <c r="D346" s="2"/>
      <c r="E346" s="2"/>
      <c r="F346" s="2"/>
      <c r="G346" s="2"/>
      <c r="H346" s="2"/>
      <c r="I346" s="2"/>
    </row>
    <row r="347" spans="1:9">
      <c r="A347" s="2"/>
      <c r="B347" s="2"/>
      <c r="C347" s="2"/>
      <c r="D347" s="2"/>
      <c r="E347" s="2"/>
      <c r="F347" s="2"/>
      <c r="G347" s="2"/>
      <c r="H347" s="2"/>
      <c r="I347" s="2"/>
    </row>
    <row r="348" spans="1:9">
      <c r="A348" s="2"/>
      <c r="B348" s="2"/>
      <c r="C348" s="2"/>
      <c r="D348" s="2"/>
      <c r="E348" s="2"/>
      <c r="F348" s="2"/>
      <c r="G348" s="2"/>
      <c r="H348" s="2"/>
      <c r="I348" s="2"/>
    </row>
    <row r="349" spans="1:9">
      <c r="A349" s="2"/>
      <c r="B349" s="2"/>
      <c r="C349" s="2"/>
      <c r="D349" s="2"/>
      <c r="E349" s="2"/>
      <c r="F349" s="2"/>
      <c r="G349" s="2"/>
      <c r="H349" s="2"/>
      <c r="I349" s="2"/>
    </row>
    <row r="350" spans="1:9">
      <c r="A350" s="2"/>
      <c r="B350" s="2"/>
      <c r="C350" s="2"/>
      <c r="D350" s="2"/>
      <c r="E350" s="2"/>
      <c r="F350" s="2"/>
      <c r="G350" s="2"/>
      <c r="H350" s="2"/>
      <c r="I350" s="2"/>
    </row>
    <row r="351" spans="1:9">
      <c r="A351" s="2"/>
      <c r="B351" s="2"/>
      <c r="C351" s="2"/>
      <c r="D351" s="2"/>
      <c r="E351" s="2"/>
      <c r="F351" s="2"/>
      <c r="G351" s="2"/>
      <c r="H351" s="2"/>
      <c r="I351" s="2"/>
    </row>
    <row r="352" spans="1:9">
      <c r="A352" s="2"/>
      <c r="B352" s="2"/>
      <c r="C352" s="2"/>
      <c r="D352" s="2"/>
      <c r="E352" s="2"/>
      <c r="F352" s="2"/>
      <c r="G352" s="2"/>
      <c r="H352" s="2"/>
      <c r="I352" s="2"/>
    </row>
    <row r="353" spans="1:9">
      <c r="A353" s="2"/>
      <c r="B353" s="2"/>
      <c r="C353" s="2"/>
      <c r="D353" s="2"/>
      <c r="E353" s="2"/>
      <c r="F353" s="2"/>
      <c r="G353" s="2"/>
      <c r="H353" s="2"/>
      <c r="I353" s="2"/>
    </row>
    <row r="354" spans="1:9">
      <c r="A354" s="2"/>
      <c r="B354" s="2"/>
      <c r="C354" s="2"/>
      <c r="D354" s="2"/>
      <c r="E354" s="2"/>
      <c r="F354" s="2"/>
      <c r="G354" s="2"/>
      <c r="H354" s="2"/>
      <c r="I354" s="2"/>
    </row>
    <row r="355" spans="1:9">
      <c r="A355" s="2"/>
      <c r="B355" s="2"/>
      <c r="C355" s="2"/>
      <c r="D355" s="2"/>
      <c r="E355" s="2"/>
      <c r="F355" s="2"/>
      <c r="G355" s="2"/>
      <c r="H355" s="2"/>
      <c r="I355" s="2"/>
    </row>
    <row r="356" spans="1:9">
      <c r="A356" s="2"/>
      <c r="B356" s="2"/>
      <c r="C356" s="2"/>
      <c r="D356" s="2"/>
      <c r="E356" s="2"/>
      <c r="F356" s="2"/>
      <c r="G356" s="2"/>
      <c r="H356" s="2"/>
      <c r="I356" s="2"/>
    </row>
    <row r="357" spans="1:9">
      <c r="A357" s="2"/>
      <c r="B357" s="2"/>
      <c r="C357" s="2"/>
      <c r="D357" s="2"/>
      <c r="E357" s="2"/>
      <c r="F357" s="2"/>
      <c r="G357" s="2"/>
      <c r="H357" s="2"/>
      <c r="I357" s="2"/>
    </row>
    <row r="358" spans="1:9">
      <c r="A358" s="2"/>
      <c r="B358" s="2"/>
      <c r="C358" s="2"/>
      <c r="D358" s="2"/>
      <c r="E358" s="2"/>
      <c r="F358" s="2"/>
      <c r="G358" s="2"/>
      <c r="H358" s="2"/>
      <c r="I358" s="2"/>
    </row>
    <row r="359" spans="1:9">
      <c r="A359" s="2"/>
      <c r="B359" s="2"/>
      <c r="C359" s="2"/>
      <c r="D359" s="2"/>
      <c r="E359" s="2"/>
      <c r="F359" s="2"/>
      <c r="G359" s="2"/>
      <c r="H359" s="2"/>
      <c r="I359" s="2"/>
    </row>
    <row r="360" spans="1:9">
      <c r="A360" s="2"/>
      <c r="B360" s="2"/>
      <c r="C360" s="2"/>
      <c r="D360" s="2"/>
      <c r="E360" s="2"/>
      <c r="F360" s="2"/>
      <c r="G360" s="2"/>
      <c r="H360" s="2"/>
      <c r="I360" s="2"/>
    </row>
    <row r="361" spans="1:9">
      <c r="A361" s="2"/>
      <c r="B361" s="2"/>
      <c r="C361" s="2"/>
      <c r="D361" s="2"/>
      <c r="E361" s="2"/>
      <c r="F361" s="2"/>
      <c r="G361" s="2"/>
      <c r="H361" s="2"/>
      <c r="I361" s="2"/>
    </row>
    <row r="362" spans="1:9">
      <c r="A362" s="2"/>
      <c r="B362" s="2"/>
      <c r="C362" s="2"/>
      <c r="D362" s="2"/>
      <c r="E362" s="2"/>
      <c r="F362" s="2"/>
      <c r="G362" s="2"/>
      <c r="H362" s="2"/>
      <c r="I362" s="2"/>
    </row>
    <row r="363" spans="1:9">
      <c r="A363" s="2"/>
      <c r="B363" s="2"/>
      <c r="C363" s="2"/>
      <c r="D363" s="2"/>
      <c r="E363" s="2"/>
      <c r="F363" s="2"/>
      <c r="G363" s="2"/>
      <c r="H363" s="2"/>
      <c r="I363" s="2"/>
    </row>
    <row r="364" spans="1:9">
      <c r="A364" s="2"/>
      <c r="B364" s="2"/>
      <c r="C364" s="2"/>
      <c r="D364" s="2"/>
      <c r="E364" s="2"/>
      <c r="F364" s="2"/>
      <c r="G364" s="2"/>
      <c r="H364" s="2"/>
      <c r="I364" s="2"/>
    </row>
    <row r="365" spans="1:9">
      <c r="A365" s="2"/>
      <c r="B365" s="2"/>
      <c r="C365" s="2"/>
      <c r="D365" s="2"/>
      <c r="E365" s="2"/>
      <c r="F365" s="2"/>
      <c r="G365" s="2"/>
      <c r="H365" s="2"/>
      <c r="I365" s="2"/>
    </row>
    <row r="366" spans="1:9">
      <c r="A366" s="2"/>
      <c r="B366" s="2"/>
      <c r="C366" s="2"/>
      <c r="D366" s="2"/>
      <c r="E366" s="2"/>
      <c r="F366" s="2"/>
      <c r="G366" s="2"/>
      <c r="H366" s="2"/>
      <c r="I366" s="2"/>
    </row>
    <row r="367" spans="1:9">
      <c r="A367" s="2"/>
      <c r="B367" s="2"/>
      <c r="C367" s="2"/>
      <c r="D367" s="2"/>
      <c r="E367" s="2"/>
      <c r="F367" s="2"/>
      <c r="G367" s="2"/>
      <c r="H367" s="2"/>
      <c r="I367" s="2"/>
    </row>
    <row r="368" spans="1:9">
      <c r="A368" s="2"/>
      <c r="B368" s="2"/>
      <c r="C368" s="2"/>
      <c r="D368" s="2"/>
      <c r="E368" s="2"/>
      <c r="F368" s="2"/>
      <c r="G368" s="2"/>
      <c r="H368" s="2"/>
      <c r="I368" s="2"/>
    </row>
    <row r="369" spans="1:9">
      <c r="A369" s="2"/>
      <c r="B369" s="2"/>
      <c r="C369" s="2"/>
      <c r="D369" s="2"/>
      <c r="E369" s="2"/>
      <c r="F369" s="2"/>
      <c r="G369" s="2"/>
      <c r="H369" s="2"/>
      <c r="I369" s="2"/>
    </row>
    <row r="370" spans="1:9">
      <c r="A370" s="2"/>
      <c r="B370" s="2"/>
      <c r="C370" s="2"/>
      <c r="D370" s="2"/>
      <c r="E370" s="2"/>
      <c r="F370" s="2"/>
      <c r="G370" s="2"/>
      <c r="H370" s="2"/>
      <c r="I370" s="2"/>
    </row>
    <row r="371" spans="1:9">
      <c r="A371" s="2"/>
      <c r="B371" s="2"/>
      <c r="C371" s="2"/>
      <c r="D371" s="2"/>
      <c r="E371" s="2"/>
      <c r="F371" s="2"/>
      <c r="G371" s="2"/>
      <c r="H371" s="2"/>
      <c r="I371" s="2"/>
    </row>
    <row r="372" spans="1:9">
      <c r="A372" s="2"/>
      <c r="B372" s="2"/>
      <c r="C372" s="2"/>
      <c r="D372" s="2"/>
      <c r="E372" s="2"/>
      <c r="F372" s="2"/>
      <c r="G372" s="2"/>
      <c r="H372" s="2"/>
      <c r="I372" s="2"/>
    </row>
    <row r="373" spans="1:9">
      <c r="A373" s="2"/>
      <c r="B373" s="2"/>
      <c r="C373" s="2"/>
      <c r="D373" s="2"/>
      <c r="E373" s="2"/>
      <c r="F373" s="2"/>
      <c r="G373" s="2"/>
      <c r="H373" s="2"/>
      <c r="I373" s="2"/>
    </row>
    <row r="374" spans="1:9">
      <c r="A374" s="2"/>
      <c r="B374" s="2"/>
      <c r="C374" s="2"/>
      <c r="D374" s="2"/>
      <c r="E374" s="2"/>
      <c r="F374" s="2"/>
      <c r="G374" s="2"/>
      <c r="H374" s="2"/>
      <c r="I374" s="2"/>
    </row>
    <row r="375" spans="1:9">
      <c r="A375" s="2"/>
      <c r="B375" s="2"/>
      <c r="C375" s="2"/>
      <c r="D375" s="2"/>
      <c r="E375" s="2"/>
      <c r="F375" s="2"/>
      <c r="G375" s="2"/>
      <c r="H375" s="2"/>
      <c r="I375" s="2"/>
    </row>
    <row r="376" spans="1:9">
      <c r="A376" s="2"/>
      <c r="B376" s="2"/>
      <c r="C376" s="2"/>
      <c r="D376" s="2"/>
      <c r="E376" s="2"/>
      <c r="F376" s="2"/>
      <c r="G376" s="2"/>
      <c r="H376" s="2"/>
      <c r="I376" s="2"/>
    </row>
    <row r="377" spans="1:9">
      <c r="A377" s="2"/>
      <c r="B377" s="2"/>
      <c r="C377" s="2"/>
      <c r="D377" s="2"/>
      <c r="E377" s="2"/>
      <c r="F377" s="2"/>
      <c r="G377" s="2"/>
      <c r="H377" s="2"/>
      <c r="I377" s="2"/>
    </row>
    <row r="378" spans="1:9">
      <c r="A378" s="2"/>
      <c r="B378" s="2"/>
      <c r="C378" s="2"/>
      <c r="D378" s="2"/>
      <c r="E378" s="2"/>
      <c r="F378" s="2"/>
      <c r="G378" s="2"/>
      <c r="H378" s="2"/>
      <c r="I378" s="2"/>
    </row>
    <row r="379" spans="1:9">
      <c r="A379" s="2"/>
      <c r="B379" s="2"/>
      <c r="C379" s="2"/>
      <c r="D379" s="2"/>
      <c r="E379" s="2"/>
      <c r="F379" s="2"/>
      <c r="G379" s="2"/>
      <c r="H379" s="2"/>
      <c r="I379" s="2"/>
    </row>
    <row r="380" spans="1:9">
      <c r="A380" s="2"/>
      <c r="B380" s="2"/>
      <c r="C380" s="2"/>
      <c r="D380" s="2"/>
      <c r="E380" s="2"/>
      <c r="F380" s="2"/>
      <c r="G380" s="2"/>
      <c r="H380" s="2"/>
      <c r="I380" s="2"/>
    </row>
    <row r="381" spans="1:9">
      <c r="A381" s="2"/>
      <c r="B381" s="2"/>
      <c r="C381" s="2"/>
      <c r="D381" s="2"/>
      <c r="E381" s="2"/>
      <c r="F381" s="2"/>
      <c r="G381" s="2"/>
      <c r="H381" s="2"/>
      <c r="I381" s="2"/>
    </row>
    <row r="382" spans="1:9">
      <c r="A382" s="2"/>
      <c r="B382" s="2"/>
      <c r="C382" s="2"/>
      <c r="D382" s="2"/>
      <c r="E382" s="2"/>
      <c r="F382" s="2"/>
      <c r="G382" s="2"/>
      <c r="H382" s="2"/>
      <c r="I382" s="2"/>
    </row>
    <row r="383" spans="1:9">
      <c r="A383" s="2"/>
      <c r="B383" s="2"/>
      <c r="C383" s="2"/>
      <c r="D383" s="2"/>
      <c r="E383" s="2"/>
      <c r="F383" s="2"/>
      <c r="G383" s="2"/>
      <c r="H383" s="2"/>
      <c r="I383" s="2"/>
    </row>
    <row r="384" spans="1:9">
      <c r="A384" s="2"/>
      <c r="B384" s="2"/>
      <c r="C384" s="2"/>
      <c r="D384" s="2"/>
      <c r="E384" s="2"/>
      <c r="F384" s="2"/>
      <c r="G384" s="2"/>
      <c r="H384" s="2"/>
      <c r="I384" s="2"/>
    </row>
    <row r="385" spans="1:9">
      <c r="A385" s="2"/>
      <c r="B385" s="2"/>
      <c r="C385" s="2"/>
      <c r="D385" s="2"/>
      <c r="E385" s="2"/>
      <c r="F385" s="2"/>
      <c r="G385" s="2"/>
      <c r="H385" s="2"/>
      <c r="I385" s="2"/>
    </row>
    <row r="386" spans="1:9">
      <c r="A386" s="2"/>
      <c r="B386" s="2"/>
      <c r="C386" s="2"/>
      <c r="D386" s="2"/>
      <c r="E386" s="2"/>
      <c r="F386" s="2"/>
      <c r="G386" s="2"/>
      <c r="H386" s="2"/>
      <c r="I386" s="2"/>
    </row>
    <row r="387" spans="1:9">
      <c r="A387" s="2"/>
      <c r="B387" s="2"/>
      <c r="C387" s="2"/>
      <c r="D387" s="2"/>
      <c r="E387" s="2"/>
      <c r="F387" s="2"/>
      <c r="G387" s="2"/>
      <c r="H387" s="2"/>
      <c r="I387" s="2"/>
    </row>
    <row r="388" spans="1:9">
      <c r="A388" s="2"/>
      <c r="B388" s="2"/>
      <c r="C388" s="2"/>
      <c r="D388" s="2"/>
      <c r="E388" s="2"/>
      <c r="F388" s="2"/>
      <c r="G388" s="2"/>
      <c r="H388" s="2"/>
      <c r="I388" s="2"/>
    </row>
    <row r="389" spans="1:9">
      <c r="A389" s="2"/>
      <c r="B389" s="2"/>
      <c r="C389" s="2"/>
      <c r="D389" s="2"/>
      <c r="E389" s="2"/>
      <c r="F389" s="2"/>
      <c r="G389" s="2"/>
      <c r="H389" s="2"/>
      <c r="I389" s="2"/>
    </row>
    <row r="390" spans="1:9">
      <c r="A390" s="2"/>
      <c r="B390" s="2"/>
      <c r="C390" s="2"/>
      <c r="D390" s="2"/>
      <c r="E390" s="2"/>
      <c r="F390" s="2"/>
      <c r="G390" s="2"/>
      <c r="H390" s="2"/>
      <c r="I390" s="2"/>
    </row>
    <row r="391" spans="1:9">
      <c r="A391" s="2"/>
      <c r="B391" s="2"/>
      <c r="C391" s="2"/>
      <c r="D391" s="2"/>
      <c r="E391" s="2"/>
      <c r="F391" s="2"/>
      <c r="G391" s="2"/>
      <c r="H391" s="2"/>
      <c r="I391" s="2"/>
    </row>
    <row r="392" spans="1:9">
      <c r="A392" s="2"/>
      <c r="B392" s="2"/>
      <c r="C392" s="2"/>
      <c r="D392" s="2"/>
      <c r="E392" s="2"/>
      <c r="F392" s="2"/>
      <c r="G392" s="2"/>
      <c r="H392" s="2"/>
      <c r="I392" s="2"/>
    </row>
    <row r="393" spans="1:9">
      <c r="A393" s="2"/>
      <c r="B393" s="2"/>
      <c r="C393" s="2"/>
      <c r="D393" s="2"/>
      <c r="E393" s="2"/>
      <c r="F393" s="2"/>
      <c r="G393" s="2"/>
      <c r="H393" s="2"/>
      <c r="I393" s="2"/>
    </row>
    <row r="394" spans="1:9">
      <c r="A394" s="2"/>
      <c r="B394" s="2"/>
      <c r="C394" s="2"/>
      <c r="D394" s="2"/>
      <c r="E394" s="2"/>
      <c r="F394" s="2"/>
      <c r="G394" s="2"/>
      <c r="H394" s="2"/>
      <c r="I394" s="2"/>
    </row>
    <row r="395" spans="1:9">
      <c r="A395" s="2"/>
      <c r="B395" s="2"/>
      <c r="C395" s="2"/>
      <c r="D395" s="2"/>
      <c r="E395" s="2"/>
      <c r="F395" s="2"/>
      <c r="G395" s="2"/>
      <c r="H395" s="2"/>
      <c r="I395" s="2"/>
    </row>
    <row r="396" spans="1:9">
      <c r="A396" s="2"/>
      <c r="B396" s="2"/>
      <c r="C396" s="2"/>
      <c r="D396" s="2"/>
      <c r="E396" s="2"/>
      <c r="F396" s="2"/>
      <c r="G396" s="2"/>
      <c r="H396" s="2"/>
      <c r="I396" s="2"/>
    </row>
    <row r="397" spans="1:9">
      <c r="A397" s="2"/>
      <c r="B397" s="2"/>
      <c r="C397" s="2"/>
      <c r="D397" s="2"/>
      <c r="E397" s="2"/>
      <c r="F397" s="2"/>
      <c r="G397" s="2"/>
      <c r="H397" s="2"/>
      <c r="I397" s="2"/>
    </row>
    <row r="398" spans="1:9">
      <c r="A398" s="2"/>
      <c r="B398" s="2"/>
      <c r="C398" s="2"/>
      <c r="D398" s="2"/>
      <c r="E398" s="2"/>
      <c r="F398" s="2"/>
      <c r="G398" s="2"/>
      <c r="H398" s="2"/>
      <c r="I398" s="2"/>
    </row>
    <row r="399" spans="1:9">
      <c r="A399" s="2"/>
      <c r="B399" s="2"/>
      <c r="C399" s="2"/>
      <c r="D399" s="2"/>
      <c r="E399" s="2"/>
      <c r="F399" s="2"/>
      <c r="G399" s="2"/>
      <c r="H399" s="2"/>
      <c r="I399" s="2"/>
    </row>
    <row r="400" spans="1:9">
      <c r="A400" s="2"/>
      <c r="B400" s="2"/>
      <c r="C400" s="2"/>
      <c r="D400" s="2"/>
      <c r="E400" s="2"/>
      <c r="F400" s="2"/>
      <c r="G400" s="2"/>
      <c r="H400" s="2"/>
      <c r="I400" s="2"/>
    </row>
    <row r="401" spans="1:9">
      <c r="A401" s="2"/>
      <c r="B401" s="2"/>
      <c r="C401" s="2"/>
      <c r="D401" s="2"/>
      <c r="E401" s="2"/>
      <c r="F401" s="2"/>
      <c r="G401" s="2"/>
      <c r="H401" s="2"/>
      <c r="I401" s="2"/>
    </row>
    <row r="402" spans="1:9">
      <c r="A402" s="2"/>
      <c r="B402" s="2"/>
      <c r="C402" s="2"/>
      <c r="D402" s="2"/>
      <c r="E402" s="2"/>
      <c r="F402" s="2"/>
      <c r="G402" s="2"/>
      <c r="H402" s="2"/>
      <c r="I402" s="2"/>
    </row>
    <row r="403" spans="1:9">
      <c r="A403" s="2"/>
      <c r="B403" s="2"/>
      <c r="C403" s="2"/>
      <c r="D403" s="2"/>
      <c r="E403" s="2"/>
      <c r="F403" s="2"/>
      <c r="G403" s="2"/>
      <c r="H403" s="2"/>
      <c r="I403" s="2"/>
    </row>
    <row r="404" spans="1:9">
      <c r="A404" s="2"/>
      <c r="B404" s="2"/>
      <c r="C404" s="2"/>
      <c r="D404" s="2"/>
      <c r="E404" s="2"/>
      <c r="F404" s="2"/>
      <c r="G404" s="2"/>
      <c r="H404" s="2"/>
      <c r="I404" s="2"/>
    </row>
    <row r="405" spans="1:9">
      <c r="A405" s="2"/>
      <c r="B405" s="2"/>
      <c r="C405" s="2"/>
      <c r="D405" s="2"/>
      <c r="E405" s="2"/>
      <c r="F405" s="2"/>
      <c r="G405" s="2"/>
      <c r="H405" s="2"/>
      <c r="I405" s="2"/>
    </row>
    <row r="406" spans="1:9">
      <c r="A406" s="2"/>
      <c r="B406" s="2"/>
      <c r="C406" s="2"/>
      <c r="D406" s="2"/>
      <c r="E406" s="2"/>
      <c r="F406" s="2"/>
      <c r="G406" s="2"/>
      <c r="H406" s="2"/>
      <c r="I406" s="2"/>
    </row>
    <row r="407" spans="1:9">
      <c r="A407" s="2"/>
      <c r="B407" s="2"/>
      <c r="C407" s="2"/>
      <c r="D407" s="2"/>
      <c r="E407" s="2"/>
      <c r="F407" s="2"/>
      <c r="G407" s="2"/>
      <c r="H407" s="2"/>
      <c r="I407" s="2"/>
    </row>
    <row r="408" spans="1:9">
      <c r="A408" s="2"/>
      <c r="B408" s="2"/>
      <c r="C408" s="2"/>
      <c r="D408" s="2"/>
      <c r="E408" s="2"/>
      <c r="F408" s="2"/>
      <c r="G408" s="2"/>
      <c r="H408" s="2"/>
      <c r="I408" s="2"/>
    </row>
    <row r="409" spans="1:9">
      <c r="A409" s="2"/>
      <c r="B409" s="2"/>
      <c r="C409" s="2"/>
      <c r="D409" s="2"/>
      <c r="E409" s="2"/>
      <c r="F409" s="2"/>
      <c r="G409" s="2"/>
      <c r="H409" s="2"/>
      <c r="I409" s="2"/>
    </row>
    <row r="410" spans="1:9">
      <c r="A410" s="2"/>
      <c r="B410" s="2"/>
      <c r="C410" s="2"/>
      <c r="D410" s="2"/>
      <c r="E410" s="2"/>
      <c r="F410" s="2"/>
      <c r="G410" s="2"/>
      <c r="H410" s="2"/>
      <c r="I410" s="2"/>
    </row>
    <row r="411" spans="1:9">
      <c r="A411" s="2"/>
      <c r="B411" s="2"/>
      <c r="C411" s="2"/>
      <c r="D411" s="2"/>
      <c r="E411" s="2"/>
      <c r="F411" s="2"/>
      <c r="G411" s="2"/>
      <c r="H411" s="2"/>
      <c r="I411" s="2"/>
    </row>
    <row r="412" spans="1:9">
      <c r="A412" s="2"/>
      <c r="B412" s="2"/>
      <c r="C412" s="2"/>
      <c r="D412" s="2"/>
      <c r="E412" s="2"/>
      <c r="F412" s="2"/>
      <c r="G412" s="2"/>
      <c r="H412" s="2"/>
      <c r="I412" s="2"/>
    </row>
    <row r="413" spans="1:9">
      <c r="A413" s="2"/>
      <c r="B413" s="2"/>
      <c r="C413" s="2"/>
      <c r="D413" s="2"/>
      <c r="E413" s="2"/>
      <c r="F413" s="2"/>
      <c r="G413" s="2"/>
      <c r="H413" s="2"/>
      <c r="I413" s="2"/>
    </row>
    <row r="414" spans="1:9">
      <c r="A414" s="2"/>
      <c r="B414" s="2"/>
      <c r="C414" s="2"/>
      <c r="D414" s="2"/>
      <c r="E414" s="2"/>
      <c r="F414" s="2"/>
      <c r="G414" s="2"/>
      <c r="H414" s="2"/>
      <c r="I414" s="2"/>
    </row>
    <row r="415" spans="1:9">
      <c r="A415" s="2"/>
      <c r="B415" s="2"/>
      <c r="C415" s="2"/>
      <c r="D415" s="2"/>
      <c r="E415" s="2"/>
      <c r="F415" s="2"/>
      <c r="G415" s="2"/>
      <c r="H415" s="2"/>
      <c r="I415" s="2"/>
    </row>
    <row r="416" spans="1:9">
      <c r="A416" s="2"/>
      <c r="B416" s="2"/>
      <c r="C416" s="2"/>
      <c r="D416" s="2"/>
      <c r="E416" s="2"/>
      <c r="F416" s="2"/>
      <c r="G416" s="2"/>
      <c r="H416" s="2"/>
      <c r="I416" s="2"/>
    </row>
    <row r="417" spans="1:9">
      <c r="A417" s="2"/>
      <c r="B417" s="2"/>
      <c r="C417" s="2"/>
      <c r="D417" s="2"/>
      <c r="E417" s="2"/>
      <c r="F417" s="2"/>
      <c r="G417" s="2"/>
      <c r="H417" s="2"/>
      <c r="I417" s="2"/>
    </row>
    <row r="418" spans="1:9">
      <c r="A418" s="2"/>
      <c r="B418" s="2"/>
      <c r="C418" s="2"/>
      <c r="D418" s="2"/>
      <c r="E418" s="2"/>
      <c r="F418" s="2"/>
      <c r="G418" s="2"/>
      <c r="H418" s="2"/>
      <c r="I418" s="2"/>
    </row>
    <row r="419" spans="1:9">
      <c r="A419" s="2"/>
      <c r="B419" s="2"/>
      <c r="C419" s="2"/>
      <c r="D419" s="2"/>
      <c r="E419" s="2"/>
      <c r="F419" s="2"/>
      <c r="G419" s="2"/>
      <c r="H419" s="2"/>
      <c r="I419" s="2"/>
    </row>
    <row r="420" spans="1:9">
      <c r="A420" s="2"/>
      <c r="B420" s="2"/>
      <c r="C420" s="2"/>
      <c r="D420" s="2"/>
      <c r="E420" s="2"/>
      <c r="F420" s="2"/>
      <c r="G420" s="2"/>
      <c r="H420" s="2"/>
      <c r="I420" s="2"/>
    </row>
    <row r="421" spans="1:9">
      <c r="A421" s="2"/>
      <c r="B421" s="2"/>
      <c r="C421" s="2"/>
      <c r="D421" s="2"/>
      <c r="E421" s="2"/>
      <c r="F421" s="2"/>
      <c r="G421" s="2"/>
      <c r="H421" s="2"/>
      <c r="I421" s="2"/>
    </row>
    <row r="422" spans="1:9">
      <c r="A422" s="2"/>
      <c r="B422" s="2"/>
      <c r="C422" s="2"/>
      <c r="D422" s="2"/>
      <c r="E422" s="2"/>
      <c r="F422" s="2"/>
      <c r="G422" s="2"/>
      <c r="H422" s="2"/>
      <c r="I422" s="2"/>
    </row>
    <row r="423" spans="1:9">
      <c r="A423" s="2"/>
      <c r="B423" s="2"/>
      <c r="C423" s="2"/>
      <c r="D423" s="2"/>
      <c r="E423" s="2"/>
      <c r="F423" s="2"/>
      <c r="G423" s="2"/>
      <c r="H423" s="2"/>
      <c r="I423" s="2"/>
    </row>
    <row r="424" spans="1:9">
      <c r="A424" s="2"/>
      <c r="B424" s="2"/>
      <c r="C424" s="2"/>
      <c r="D424" s="2"/>
      <c r="E424" s="2"/>
      <c r="F424" s="2"/>
      <c r="G424" s="2"/>
      <c r="H424" s="2"/>
      <c r="I424" s="2"/>
    </row>
    <row r="425" spans="1:9">
      <c r="A425" s="2"/>
      <c r="B425" s="2"/>
      <c r="C425" s="2"/>
      <c r="D425" s="2"/>
      <c r="E425" s="2"/>
      <c r="F425" s="2"/>
      <c r="G425" s="2"/>
      <c r="H425" s="2"/>
      <c r="I425" s="2"/>
    </row>
    <row r="426" spans="1:9">
      <c r="A426" s="2"/>
      <c r="B426" s="2"/>
      <c r="C426" s="2"/>
      <c r="D426" s="2"/>
      <c r="E426" s="2"/>
      <c r="F426" s="2"/>
      <c r="G426" s="2"/>
      <c r="H426" s="2"/>
      <c r="I426" s="2"/>
    </row>
    <row r="427" spans="1:9">
      <c r="A427" s="2"/>
      <c r="B427" s="2"/>
      <c r="C427" s="2"/>
      <c r="D427" s="2"/>
      <c r="E427" s="2"/>
      <c r="F427" s="2"/>
      <c r="G427" s="2"/>
      <c r="H427" s="2"/>
      <c r="I427" s="2"/>
    </row>
    <row r="428" spans="1:9">
      <c r="A428" s="2"/>
      <c r="B428" s="2"/>
      <c r="C428" s="2"/>
      <c r="D428" s="2"/>
      <c r="E428" s="2"/>
      <c r="F428" s="2"/>
      <c r="G428" s="2"/>
      <c r="H428" s="2"/>
      <c r="I428" s="2"/>
    </row>
    <row r="429" spans="1:9">
      <c r="A429" s="2"/>
      <c r="B429" s="2"/>
      <c r="C429" s="2"/>
      <c r="D429" s="2"/>
      <c r="E429" s="2"/>
      <c r="F429" s="2"/>
      <c r="G429" s="2"/>
      <c r="H429" s="2"/>
      <c r="I429" s="2"/>
    </row>
    <row r="430" spans="1:9">
      <c r="A430" s="2"/>
      <c r="B430" s="2"/>
      <c r="C430" s="2"/>
      <c r="D430" s="2"/>
      <c r="E430" s="2"/>
      <c r="F430" s="2"/>
      <c r="G430" s="2"/>
      <c r="H430" s="2"/>
      <c r="I430" s="2"/>
    </row>
    <row r="431" spans="1:9">
      <c r="A431" s="2"/>
      <c r="B431" s="2"/>
      <c r="C431" s="2"/>
      <c r="D431" s="2"/>
      <c r="E431" s="2"/>
      <c r="F431" s="2"/>
      <c r="G431" s="2"/>
      <c r="H431" s="2"/>
      <c r="I431" s="2"/>
    </row>
    <row r="432" spans="1:9">
      <c r="A432" s="2"/>
      <c r="B432" s="2"/>
      <c r="C432" s="2"/>
      <c r="D432" s="2"/>
      <c r="E432" s="2"/>
      <c r="F432" s="2"/>
      <c r="G432" s="2"/>
      <c r="H432" s="2"/>
      <c r="I432" s="2"/>
    </row>
    <row r="433" spans="1:9">
      <c r="A433" s="2"/>
      <c r="B433" s="2"/>
      <c r="C433" s="2"/>
      <c r="D433" s="2"/>
      <c r="E433" s="2"/>
      <c r="F433" s="2"/>
      <c r="G433" s="2"/>
      <c r="H433" s="2"/>
      <c r="I433" s="2"/>
    </row>
    <row r="434" spans="1:9">
      <c r="A434" s="2"/>
      <c r="B434" s="2"/>
      <c r="C434" s="2"/>
      <c r="D434" s="2"/>
      <c r="E434" s="2"/>
      <c r="F434" s="2"/>
      <c r="G434" s="2"/>
      <c r="H434" s="2"/>
      <c r="I434" s="2"/>
    </row>
    <row r="435" spans="1:9">
      <c r="A435" s="2"/>
      <c r="B435" s="2"/>
      <c r="C435" s="2"/>
      <c r="D435" s="2"/>
      <c r="E435" s="2"/>
      <c r="F435" s="2"/>
      <c r="G435" s="2"/>
      <c r="H435" s="2"/>
      <c r="I435" s="2"/>
    </row>
    <row r="436" spans="1:9">
      <c r="A436" s="2"/>
      <c r="B436" s="2"/>
      <c r="C436" s="2"/>
      <c r="D436" s="2"/>
      <c r="E436" s="2"/>
      <c r="F436" s="2"/>
      <c r="G436" s="2"/>
      <c r="H436" s="2"/>
      <c r="I436" s="2"/>
    </row>
    <row r="437" spans="1:9">
      <c r="A437" s="2"/>
      <c r="B437" s="2"/>
      <c r="C437" s="2"/>
      <c r="D437" s="2"/>
      <c r="E437" s="2"/>
      <c r="F437" s="2"/>
      <c r="G437" s="2"/>
      <c r="H437" s="2"/>
      <c r="I437" s="2"/>
    </row>
    <row r="438" spans="1:9">
      <c r="A438" s="2"/>
      <c r="B438" s="2"/>
      <c r="C438" s="2"/>
      <c r="D438" s="2"/>
      <c r="E438" s="2"/>
      <c r="F438" s="2"/>
      <c r="G438" s="2"/>
      <c r="H438" s="2"/>
      <c r="I438" s="2"/>
    </row>
    <row r="439" spans="1:9">
      <c r="A439" s="2"/>
      <c r="B439" s="2"/>
      <c r="C439" s="2"/>
      <c r="D439" s="2"/>
      <c r="E439" s="2"/>
      <c r="F439" s="2"/>
      <c r="G439" s="2"/>
      <c r="H439" s="2"/>
      <c r="I439" s="2"/>
    </row>
    <row r="440" spans="1:9">
      <c r="A440" s="2"/>
      <c r="B440" s="2"/>
      <c r="C440" s="2"/>
      <c r="D440" s="2"/>
      <c r="E440" s="2"/>
      <c r="F440" s="2"/>
      <c r="G440" s="2"/>
      <c r="H440" s="2"/>
      <c r="I440" s="2"/>
    </row>
    <row r="441" spans="1:9">
      <c r="A441" s="2"/>
      <c r="B441" s="2"/>
      <c r="C441" s="2"/>
      <c r="D441" s="2"/>
      <c r="E441" s="2"/>
      <c r="F441" s="2"/>
      <c r="G441" s="2"/>
      <c r="H441" s="2"/>
      <c r="I441" s="2"/>
    </row>
    <row r="442" spans="1:9">
      <c r="A442" s="2"/>
      <c r="B442" s="2"/>
      <c r="C442" s="2"/>
      <c r="D442" s="2"/>
      <c r="E442" s="2"/>
      <c r="F442" s="2"/>
      <c r="G442" s="2"/>
      <c r="H442" s="2"/>
      <c r="I442" s="2"/>
    </row>
    <row r="443" spans="1:9">
      <c r="A443" s="2"/>
      <c r="B443" s="2"/>
      <c r="C443" s="2"/>
      <c r="D443" s="2"/>
      <c r="E443" s="2"/>
      <c r="F443" s="2"/>
      <c r="G443" s="2"/>
      <c r="H443" s="2"/>
      <c r="I443" s="2"/>
    </row>
    <row r="444" spans="1:9">
      <c r="A444" s="2"/>
      <c r="B444" s="2"/>
      <c r="C444" s="2"/>
      <c r="D444" s="2"/>
      <c r="E444" s="2"/>
      <c r="F444" s="2"/>
      <c r="G444" s="2"/>
      <c r="H444" s="2"/>
      <c r="I444" s="2"/>
    </row>
    <row r="445" spans="1:9">
      <c r="A445" s="2"/>
      <c r="B445" s="2"/>
      <c r="C445" s="2"/>
      <c r="D445" s="2"/>
      <c r="E445" s="2"/>
      <c r="F445" s="2"/>
      <c r="G445" s="2"/>
      <c r="H445" s="2"/>
      <c r="I445" s="2"/>
    </row>
    <row r="446" spans="1:9">
      <c r="A446" s="2"/>
      <c r="B446" s="2"/>
      <c r="C446" s="2"/>
      <c r="D446" s="2"/>
      <c r="E446" s="2"/>
      <c r="F446" s="2"/>
      <c r="G446" s="2"/>
      <c r="H446" s="2"/>
      <c r="I446" s="2"/>
    </row>
    <row r="447" spans="1:9">
      <c r="A447" s="2"/>
      <c r="B447" s="2"/>
      <c r="C447" s="2"/>
      <c r="D447" s="2"/>
      <c r="E447" s="2"/>
      <c r="F447" s="2"/>
      <c r="G447" s="2"/>
      <c r="H447" s="2"/>
      <c r="I447" s="2"/>
    </row>
    <row r="448" spans="1:9">
      <c r="A448" s="2"/>
      <c r="B448" s="2"/>
      <c r="C448" s="2"/>
      <c r="D448" s="2"/>
      <c r="E448" s="2"/>
      <c r="F448" s="2"/>
      <c r="G448" s="2"/>
      <c r="H448" s="2"/>
      <c r="I448" s="2"/>
    </row>
    <row r="449" spans="1:9">
      <c r="A449" s="2"/>
      <c r="B449" s="2"/>
      <c r="C449" s="2"/>
      <c r="D449" s="2"/>
      <c r="E449" s="2"/>
      <c r="F449" s="2"/>
      <c r="G449" s="2"/>
      <c r="H449" s="2"/>
      <c r="I449" s="2"/>
    </row>
    <row r="450" spans="1:9">
      <c r="A450" s="2"/>
      <c r="B450" s="2"/>
      <c r="C450" s="2"/>
      <c r="D450" s="2"/>
      <c r="E450" s="2"/>
      <c r="F450" s="2"/>
      <c r="G450" s="2"/>
      <c r="H450" s="2"/>
      <c r="I450" s="2"/>
    </row>
    <row r="451" spans="1:9">
      <c r="A451" s="2"/>
      <c r="B451" s="2"/>
      <c r="C451" s="2"/>
      <c r="D451" s="2"/>
      <c r="E451" s="2"/>
      <c r="F451" s="2"/>
      <c r="G451" s="2"/>
      <c r="H451" s="2"/>
      <c r="I451" s="2"/>
    </row>
    <row r="452" spans="1:9">
      <c r="A452" s="2"/>
      <c r="B452" s="2"/>
      <c r="C452" s="2"/>
      <c r="D452" s="2"/>
      <c r="E452" s="2"/>
      <c r="F452" s="2"/>
      <c r="G452" s="2"/>
      <c r="H452" s="2"/>
      <c r="I452" s="2"/>
    </row>
    <row r="453" spans="1:9">
      <c r="A453" s="2"/>
      <c r="B453" s="2"/>
      <c r="C453" s="2"/>
      <c r="D453" s="2"/>
      <c r="E453" s="2"/>
      <c r="F453" s="2"/>
      <c r="G453" s="2"/>
      <c r="H453" s="2"/>
      <c r="I453" s="2"/>
    </row>
    <row r="454" spans="1:9">
      <c r="A454" s="2"/>
      <c r="B454" s="2"/>
      <c r="C454" s="2"/>
      <c r="D454" s="2"/>
      <c r="E454" s="2"/>
      <c r="F454" s="2"/>
      <c r="G454" s="2"/>
      <c r="H454" s="2"/>
      <c r="I454" s="2"/>
    </row>
    <row r="455" spans="1:9">
      <c r="A455" s="2"/>
      <c r="B455" s="2"/>
      <c r="C455" s="2"/>
      <c r="D455" s="2"/>
      <c r="E455" s="2"/>
      <c r="F455" s="2"/>
      <c r="G455" s="2"/>
      <c r="H455" s="2"/>
      <c r="I455" s="2"/>
    </row>
    <row r="456" spans="1:9">
      <c r="A456" s="2"/>
      <c r="B456" s="2"/>
      <c r="C456" s="2"/>
      <c r="D456" s="2"/>
      <c r="E456" s="2"/>
      <c r="F456" s="2"/>
      <c r="G456" s="2"/>
      <c r="H456" s="2"/>
      <c r="I456" s="2"/>
    </row>
    <row r="457" spans="1:9">
      <c r="A457" s="2"/>
      <c r="B457" s="2"/>
      <c r="C457" s="2"/>
      <c r="D457" s="2"/>
      <c r="E457" s="2"/>
      <c r="F457" s="2"/>
      <c r="G457" s="2"/>
      <c r="H457" s="2"/>
      <c r="I457" s="2"/>
    </row>
    <row r="458" spans="1:9">
      <c r="A458" s="2"/>
      <c r="B458" s="2"/>
      <c r="C458" s="2"/>
      <c r="D458" s="2"/>
      <c r="E458" s="2"/>
      <c r="F458" s="2"/>
      <c r="G458" s="2"/>
      <c r="H458" s="2"/>
      <c r="I458" s="2"/>
    </row>
    <row r="459" spans="1:9">
      <c r="A459" s="2"/>
      <c r="B459" s="2"/>
      <c r="C459" s="2"/>
      <c r="D459" s="2"/>
      <c r="E459" s="2"/>
      <c r="F459" s="2"/>
      <c r="G459" s="2"/>
      <c r="H459" s="2"/>
      <c r="I459" s="2"/>
    </row>
    <row r="460" spans="1:9">
      <c r="A460" s="2"/>
      <c r="B460" s="2"/>
      <c r="C460" s="2"/>
      <c r="D460" s="2"/>
      <c r="E460" s="2"/>
      <c r="F460" s="2"/>
      <c r="G460" s="2"/>
      <c r="H460" s="2"/>
      <c r="I460" s="2"/>
    </row>
    <row r="461" spans="1:9">
      <c r="A461" s="2"/>
      <c r="B461" s="2"/>
      <c r="C461" s="2"/>
      <c r="D461" s="2"/>
      <c r="E461" s="2"/>
      <c r="F461" s="2"/>
      <c r="G461" s="2"/>
      <c r="H461" s="2"/>
      <c r="I461" s="2"/>
    </row>
    <row r="462" spans="1:9">
      <c r="A462" s="2"/>
      <c r="B462" s="2"/>
      <c r="C462" s="2"/>
      <c r="D462" s="2"/>
      <c r="E462" s="2"/>
      <c r="F462" s="2"/>
      <c r="G462" s="2"/>
      <c r="H462" s="2"/>
      <c r="I462" s="2"/>
    </row>
    <row r="463" spans="1:9">
      <c r="A463" s="2"/>
      <c r="B463" s="2"/>
      <c r="C463" s="2"/>
      <c r="D463" s="2"/>
      <c r="E463" s="2"/>
      <c r="F463" s="2"/>
      <c r="G463" s="2"/>
      <c r="H463" s="2"/>
      <c r="I463" s="2"/>
    </row>
    <row r="464" spans="1:9">
      <c r="A464" s="2"/>
      <c r="B464" s="2"/>
      <c r="C464" s="2"/>
      <c r="D464" s="2"/>
      <c r="E464" s="2"/>
      <c r="F464" s="2"/>
      <c r="G464" s="2"/>
      <c r="H464" s="2"/>
      <c r="I464" s="2"/>
    </row>
    <row r="465" spans="1:9">
      <c r="A465" s="2"/>
      <c r="B465" s="2"/>
      <c r="C465" s="2"/>
      <c r="D465" s="2"/>
      <c r="E465" s="2"/>
      <c r="F465" s="2"/>
      <c r="G465" s="2"/>
      <c r="H465" s="2"/>
      <c r="I465" s="2"/>
    </row>
    <row r="466" spans="1:9">
      <c r="A466" s="2"/>
      <c r="B466" s="2"/>
      <c r="C466" s="2"/>
      <c r="D466" s="2"/>
      <c r="E466" s="2"/>
      <c r="F466" s="2"/>
      <c r="G466" s="2"/>
      <c r="H466" s="2"/>
      <c r="I466" s="2"/>
    </row>
    <row r="467" spans="1:9">
      <c r="A467" s="2"/>
      <c r="B467" s="2"/>
      <c r="C467" s="2"/>
      <c r="D467" s="2"/>
      <c r="E467" s="2"/>
      <c r="F467" s="2"/>
      <c r="G467" s="2"/>
      <c r="H467" s="2"/>
      <c r="I467" s="2"/>
    </row>
  </sheetData>
  <sortState ref="A2:N455">
    <sortCondition ref="I1"/>
  </sortState>
  <conditionalFormatting sqref="B14:B103 B105:B111 B113:B132 B134:B200 B202:B215 B217:B270 B273:B329 B331:B340 B342:B394 B397:B412 B414:B1048576">
    <cfRule type="containsText" dxfId="26" priority="12" operator="containsText" text=",">
      <formula>NOT(ISERROR(SEARCH(",",B14)))</formula>
    </cfRule>
  </conditionalFormatting>
  <conditionalFormatting sqref="B104">
    <cfRule type="containsText" dxfId="25" priority="11" operator="containsText" text=",">
      <formula>NOT(ISERROR(SEARCH(",",B104)))</formula>
    </cfRule>
  </conditionalFormatting>
  <conditionalFormatting sqref="B112">
    <cfRule type="containsText" dxfId="24" priority="10" operator="containsText" text=",">
      <formula>NOT(ISERROR(SEARCH(",",B112)))</formula>
    </cfRule>
  </conditionalFormatting>
  <conditionalFormatting sqref="B133">
    <cfRule type="containsText" dxfId="23" priority="9" operator="containsText" text=",">
      <formula>NOT(ISERROR(SEARCH(",",B133)))</formula>
    </cfRule>
  </conditionalFormatting>
  <conditionalFormatting sqref="B201">
    <cfRule type="containsText" dxfId="22" priority="8" operator="containsText" text=",">
      <formula>NOT(ISERROR(SEARCH(",",B201)))</formula>
    </cfRule>
  </conditionalFormatting>
  <conditionalFormatting sqref="B216">
    <cfRule type="containsText" dxfId="21" priority="7" operator="containsText" text=",">
      <formula>NOT(ISERROR(SEARCH(",",B216)))</formula>
    </cfRule>
  </conditionalFormatting>
  <conditionalFormatting sqref="B271:B272">
    <cfRule type="containsText" dxfId="20" priority="6" operator="containsText" text=",">
      <formula>NOT(ISERROR(SEARCH(",",B271)))</formula>
    </cfRule>
  </conditionalFormatting>
  <conditionalFormatting sqref="B330">
    <cfRule type="containsText" dxfId="19" priority="5" operator="containsText" text=",">
      <formula>NOT(ISERROR(SEARCH(",",B330)))</formula>
    </cfRule>
  </conditionalFormatting>
  <conditionalFormatting sqref="B341">
    <cfRule type="containsText" dxfId="18" priority="4" operator="containsText" text=",">
      <formula>NOT(ISERROR(SEARCH(",",B341)))</formula>
    </cfRule>
  </conditionalFormatting>
  <conditionalFormatting sqref="B395:B396">
    <cfRule type="containsText" dxfId="17" priority="3" operator="containsText" text=",">
      <formula>NOT(ISERROR(SEARCH(",",B395)))</formula>
    </cfRule>
  </conditionalFormatting>
  <conditionalFormatting sqref="B413">
    <cfRule type="containsText" dxfId="16" priority="2" operator="containsText" text=",">
      <formula>NOT(ISERROR(SEARCH(",",B413)))</formula>
    </cfRule>
  </conditionalFormatting>
  <conditionalFormatting sqref="B1:B13">
    <cfRule type="containsText" dxfId="15" priority="1" operator="containsText" text=",">
      <formula>NOT(ISERROR(SEARCH(",",B1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K28"/>
  <sheetViews>
    <sheetView workbookViewId="0">
      <pane ySplit="1" topLeftCell="A2" activePane="bottomLeft" state="frozen"/>
      <selection pane="bottomLeft" activeCell="D37" sqref="D37"/>
    </sheetView>
  </sheetViews>
  <sheetFormatPr defaultRowHeight="15"/>
  <cols>
    <col min="1" max="1" width="12.5703125" style="2" bestFit="1" customWidth="1"/>
    <col min="2" max="2" width="17.5703125" style="2" bestFit="1" customWidth="1"/>
    <col min="3" max="3" width="22.7109375" style="2" bestFit="1" customWidth="1"/>
    <col min="4" max="4" width="9" style="2" bestFit="1" customWidth="1"/>
    <col min="5" max="5" width="10" style="2" bestFit="1" customWidth="1"/>
    <col min="6" max="6" width="17.28515625" style="2" bestFit="1" customWidth="1"/>
    <col min="7" max="7" width="9.7109375" style="2" bestFit="1" customWidth="1"/>
    <col min="8" max="8" width="8.28515625" style="2" bestFit="1" customWidth="1"/>
    <col min="9" max="9" width="10" style="2" bestFit="1" customWidth="1"/>
    <col min="10" max="16384" width="9.140625" style="2"/>
  </cols>
  <sheetData>
    <row r="1" spans="1:11" s="1" customFormat="1">
      <c r="A1" s="1" t="s">
        <v>0</v>
      </c>
      <c r="B1" s="1" t="s">
        <v>1</v>
      </c>
      <c r="C1" s="1" t="s">
        <v>2</v>
      </c>
      <c r="D1" s="1" t="s">
        <v>294</v>
      </c>
      <c r="E1" s="1" t="s">
        <v>293</v>
      </c>
      <c r="F1" s="1" t="s">
        <v>296</v>
      </c>
      <c r="G1" s="1" t="s">
        <v>3</v>
      </c>
      <c r="H1" s="1" t="s">
        <v>4</v>
      </c>
      <c r="I1" s="1" t="s">
        <v>5</v>
      </c>
      <c r="K1" s="3"/>
    </row>
    <row r="2" spans="1:11">
      <c r="A2" s="2" t="s">
        <v>98</v>
      </c>
      <c r="B2" s="2" t="s">
        <v>99</v>
      </c>
      <c r="C2" s="2" t="s">
        <v>100</v>
      </c>
      <c r="D2" s="2">
        <v>26.0305</v>
      </c>
      <c r="E2" s="2">
        <v>14.897399999999999</v>
      </c>
      <c r="F2" s="2">
        <v>0.80514600000000003</v>
      </c>
      <c r="G2" s="2">
        <v>1.8699600000000001</v>
      </c>
      <c r="H2" s="4">
        <v>5.0000000000000002E-5</v>
      </c>
      <c r="I2" s="2">
        <v>2.7532299999999999E-2</v>
      </c>
      <c r="K2" s="5"/>
    </row>
    <row r="3" spans="1:11">
      <c r="A3" s="2" t="s">
        <v>104</v>
      </c>
      <c r="B3" s="2" t="s">
        <v>105</v>
      </c>
      <c r="C3" s="2" t="s">
        <v>106</v>
      </c>
      <c r="D3" s="2">
        <v>6.6742100000000004</v>
      </c>
      <c r="E3" s="2">
        <v>2.9531100000000001</v>
      </c>
      <c r="F3" s="2">
        <v>1.1763600000000001</v>
      </c>
      <c r="G3" s="2">
        <v>1.94804</v>
      </c>
      <c r="H3" s="4">
        <v>5.0000000000000002E-5</v>
      </c>
      <c r="I3" s="2">
        <v>2.7532299999999999E-2</v>
      </c>
      <c r="K3" s="5"/>
    </row>
    <row r="4" spans="1:11">
      <c r="A4" s="2" t="s">
        <v>119</v>
      </c>
      <c r="B4" s="2" t="s">
        <v>120</v>
      </c>
      <c r="C4" s="2" t="s">
        <v>121</v>
      </c>
      <c r="D4" s="2">
        <v>13.3081</v>
      </c>
      <c r="E4" s="2">
        <v>1.2391700000000001</v>
      </c>
      <c r="F4" s="2">
        <v>3.4248599999999998</v>
      </c>
      <c r="G4" s="2">
        <v>2.9837099999999999</v>
      </c>
      <c r="H4" s="4">
        <v>5.0000000000000002E-5</v>
      </c>
      <c r="I4" s="2">
        <v>2.7532299999999999E-2</v>
      </c>
      <c r="K4" s="5"/>
    </row>
    <row r="5" spans="1:11">
      <c r="A5" s="2" t="s">
        <v>130</v>
      </c>
      <c r="B5" s="2" t="s">
        <v>131</v>
      </c>
      <c r="C5" s="2" t="s">
        <v>132</v>
      </c>
      <c r="D5" s="2">
        <v>1.9565900000000001</v>
      </c>
      <c r="E5" s="2">
        <v>0.31008999999999998</v>
      </c>
      <c r="F5" s="2">
        <v>2.6575799999999998</v>
      </c>
      <c r="G5" s="2">
        <v>2.3841199999999998</v>
      </c>
      <c r="H5" s="4">
        <v>5.0000000000000002E-5</v>
      </c>
      <c r="I5" s="2">
        <v>2.7532299999999999E-2</v>
      </c>
      <c r="K5" s="5"/>
    </row>
    <row r="6" spans="1:11">
      <c r="A6" s="2" t="s">
        <v>133</v>
      </c>
      <c r="B6" s="2" t="s">
        <v>134</v>
      </c>
      <c r="C6" s="2" t="s">
        <v>135</v>
      </c>
      <c r="D6" s="2">
        <v>31.7317</v>
      </c>
      <c r="E6" s="2">
        <v>53.0717</v>
      </c>
      <c r="F6" s="2">
        <v>-0.74201799999999996</v>
      </c>
      <c r="G6" s="2">
        <v>-1.7716499999999999</v>
      </c>
      <c r="H6" s="4">
        <v>5.0000000000000002E-5</v>
      </c>
      <c r="I6" s="2">
        <v>2.7532299999999999E-2</v>
      </c>
      <c r="K6" s="5"/>
    </row>
    <row r="7" spans="1:11">
      <c r="A7" s="2" t="s">
        <v>139</v>
      </c>
      <c r="B7" s="2" t="s">
        <v>140</v>
      </c>
      <c r="C7" s="2" t="s">
        <v>141</v>
      </c>
      <c r="D7" s="2">
        <v>3.7485900000000001</v>
      </c>
      <c r="E7" s="2">
        <v>0.22548399999999999</v>
      </c>
      <c r="F7" s="2">
        <v>4.05525</v>
      </c>
      <c r="G7" s="2">
        <v>1.6076699999999999</v>
      </c>
      <c r="H7" s="4">
        <v>5.0000000000000002E-5</v>
      </c>
      <c r="I7" s="2">
        <v>2.7532299999999999E-2</v>
      </c>
      <c r="K7" s="5"/>
    </row>
    <row r="8" spans="1:11">
      <c r="A8" s="2" t="s">
        <v>27</v>
      </c>
      <c r="B8" s="2" t="s">
        <v>28</v>
      </c>
      <c r="C8" s="2" t="s">
        <v>29</v>
      </c>
      <c r="D8" s="2">
        <v>4.1063900000000002</v>
      </c>
      <c r="E8" s="2">
        <v>1.1616599999999999</v>
      </c>
      <c r="F8" s="2">
        <v>1.82169</v>
      </c>
      <c r="G8" s="2">
        <v>2.1215700000000002</v>
      </c>
      <c r="H8" s="4">
        <v>5.0000000000000002E-5</v>
      </c>
      <c r="I8" s="2">
        <v>2.7532299999999999E-2</v>
      </c>
      <c r="K8" s="5"/>
    </row>
    <row r="9" spans="1:11">
      <c r="A9" s="2" t="s">
        <v>145</v>
      </c>
      <c r="B9" s="2" t="s">
        <v>146</v>
      </c>
      <c r="C9" s="2" t="s">
        <v>147</v>
      </c>
      <c r="D9" s="2">
        <v>2.9215200000000001</v>
      </c>
      <c r="E9" s="2">
        <v>11.4346</v>
      </c>
      <c r="F9" s="2">
        <v>-1.96862</v>
      </c>
      <c r="G9" s="2">
        <v>-2.70594</v>
      </c>
      <c r="H9" s="4">
        <v>5.0000000000000002E-5</v>
      </c>
      <c r="I9" s="2">
        <v>2.7532299999999999E-2</v>
      </c>
      <c r="K9" s="5"/>
    </row>
    <row r="10" spans="1:11">
      <c r="A10" s="2" t="s">
        <v>166</v>
      </c>
      <c r="B10" s="2" t="s">
        <v>167</v>
      </c>
      <c r="C10" s="2" t="s">
        <v>168</v>
      </c>
      <c r="D10" s="2">
        <v>37.624400000000001</v>
      </c>
      <c r="E10" s="2">
        <v>19.7927</v>
      </c>
      <c r="F10" s="2">
        <v>0.92669999999999997</v>
      </c>
      <c r="G10" s="2">
        <v>2.2386200000000001</v>
      </c>
      <c r="H10" s="4">
        <v>5.0000000000000002E-5</v>
      </c>
      <c r="I10" s="2">
        <v>2.7532299999999999E-2</v>
      </c>
      <c r="K10" s="5"/>
    </row>
    <row r="11" spans="1:11">
      <c r="A11" s="2" t="s">
        <v>169</v>
      </c>
      <c r="B11" s="2" t="s">
        <v>170</v>
      </c>
      <c r="C11" s="2" t="s">
        <v>171</v>
      </c>
      <c r="D11" s="2">
        <v>25.713899999999999</v>
      </c>
      <c r="E11" s="2">
        <v>13.340400000000001</v>
      </c>
      <c r="F11" s="2">
        <v>0.94674499999999995</v>
      </c>
      <c r="G11" s="2">
        <v>2.1172599999999999</v>
      </c>
      <c r="H11" s="4">
        <v>5.0000000000000002E-5</v>
      </c>
      <c r="I11" s="2">
        <v>2.7532299999999999E-2</v>
      </c>
      <c r="K11" s="5"/>
    </row>
    <row r="12" spans="1:11">
      <c r="A12" s="2" t="s">
        <v>175</v>
      </c>
      <c r="B12" s="2" t="s">
        <v>176</v>
      </c>
      <c r="C12" s="2" t="s">
        <v>177</v>
      </c>
      <c r="D12" s="2">
        <v>12.221399999999999</v>
      </c>
      <c r="E12" s="2">
        <v>1.7312799999999999</v>
      </c>
      <c r="F12" s="2">
        <v>2.8195000000000001</v>
      </c>
      <c r="G12" s="2">
        <v>2.1959</v>
      </c>
      <c r="H12" s="4">
        <v>5.0000000000000002E-5</v>
      </c>
      <c r="I12" s="2">
        <v>2.7532299999999999E-2</v>
      </c>
      <c r="K12" s="5"/>
    </row>
    <row r="13" spans="1:11">
      <c r="A13" s="2" t="s">
        <v>68</v>
      </c>
      <c r="B13" s="2" t="s">
        <v>69</v>
      </c>
      <c r="C13" s="2" t="s">
        <v>70</v>
      </c>
      <c r="D13" s="2">
        <v>9.6914099999999994</v>
      </c>
      <c r="E13" s="2">
        <v>2.8380700000000001</v>
      </c>
      <c r="F13" s="2">
        <v>1.77179</v>
      </c>
      <c r="G13" s="2">
        <v>2.2858800000000001</v>
      </c>
      <c r="H13" s="4">
        <v>5.0000000000000002E-5</v>
      </c>
      <c r="I13" s="2">
        <v>2.7532299999999999E-2</v>
      </c>
      <c r="K13" s="5"/>
    </row>
    <row r="14" spans="1:11">
      <c r="A14" s="2" t="s">
        <v>187</v>
      </c>
      <c r="B14" s="2" t="s">
        <v>188</v>
      </c>
      <c r="C14" s="2" t="s">
        <v>189</v>
      </c>
      <c r="D14" s="2">
        <v>0.99351500000000004</v>
      </c>
      <c r="E14" s="2">
        <v>5.2177699999999998</v>
      </c>
      <c r="F14" s="2">
        <v>-2.3928199999999999</v>
      </c>
      <c r="G14" s="2">
        <v>-2.3496800000000002</v>
      </c>
      <c r="H14" s="4">
        <v>5.0000000000000002E-5</v>
      </c>
      <c r="I14" s="2">
        <v>2.7532299999999999E-2</v>
      </c>
      <c r="K14" s="5"/>
    </row>
    <row r="15" spans="1:11">
      <c r="A15" s="2" t="s">
        <v>193</v>
      </c>
      <c r="B15" s="2" t="s">
        <v>194</v>
      </c>
      <c r="C15" s="2" t="s">
        <v>195</v>
      </c>
      <c r="D15" s="2">
        <v>3.8835500000000001</v>
      </c>
      <c r="E15" s="2">
        <v>1.1248800000000001</v>
      </c>
      <c r="F15" s="2">
        <v>1.7876000000000001</v>
      </c>
      <c r="G15" s="2">
        <v>2.36816</v>
      </c>
      <c r="H15" s="4">
        <v>5.0000000000000002E-5</v>
      </c>
      <c r="I15" s="2">
        <v>2.7532299999999999E-2</v>
      </c>
      <c r="K15" s="5"/>
    </row>
    <row r="16" spans="1:11">
      <c r="A16" s="2" t="s">
        <v>199</v>
      </c>
      <c r="B16" s="2" t="s">
        <v>200</v>
      </c>
      <c r="C16" s="2" t="s">
        <v>201</v>
      </c>
      <c r="D16" s="2">
        <v>4.4020099999999998</v>
      </c>
      <c r="E16" s="2">
        <v>1.03301</v>
      </c>
      <c r="F16" s="2">
        <v>2.09131</v>
      </c>
      <c r="G16" s="2">
        <v>2.13306</v>
      </c>
      <c r="H16" s="4">
        <v>5.0000000000000002E-5</v>
      </c>
      <c r="I16" s="2">
        <v>2.7532299999999999E-2</v>
      </c>
      <c r="K16" s="5"/>
    </row>
    <row r="17" spans="1:11">
      <c r="A17" s="2" t="s">
        <v>77</v>
      </c>
      <c r="B17" s="2" t="s">
        <v>78</v>
      </c>
      <c r="C17" s="2" t="s">
        <v>79</v>
      </c>
      <c r="D17" s="2">
        <v>17.079699999999999</v>
      </c>
      <c r="E17" s="2">
        <v>1.94702</v>
      </c>
      <c r="F17" s="2">
        <v>3.1329400000000001</v>
      </c>
      <c r="G17" s="2">
        <v>3.5598000000000001</v>
      </c>
      <c r="H17" s="4">
        <v>5.0000000000000002E-5</v>
      </c>
      <c r="I17" s="2">
        <v>2.7532299999999999E-2</v>
      </c>
      <c r="K17" s="5"/>
    </row>
    <row r="18" spans="1:11">
      <c r="A18" s="2" t="s">
        <v>217</v>
      </c>
      <c r="B18" s="2" t="s">
        <v>218</v>
      </c>
      <c r="C18" s="2" t="s">
        <v>219</v>
      </c>
      <c r="D18" s="2">
        <v>2.6724399999999999</v>
      </c>
      <c r="E18" s="2">
        <v>1.04928</v>
      </c>
      <c r="F18" s="2">
        <v>1.34876</v>
      </c>
      <c r="G18" s="2">
        <v>1.9665999999999999</v>
      </c>
      <c r="H18" s="4">
        <v>5.0000000000000002E-5</v>
      </c>
      <c r="I18" s="2">
        <v>2.7532299999999999E-2</v>
      </c>
      <c r="K18" s="5"/>
    </row>
    <row r="19" spans="1:11">
      <c r="A19" s="2" t="s">
        <v>86</v>
      </c>
      <c r="B19" s="2" t="s">
        <v>87</v>
      </c>
      <c r="C19" s="2" t="s">
        <v>88</v>
      </c>
      <c r="D19" s="2">
        <v>19.134</v>
      </c>
      <c r="E19" s="2">
        <v>8.4087800000000001</v>
      </c>
      <c r="F19" s="2">
        <v>1.1861699999999999</v>
      </c>
      <c r="G19" s="2">
        <v>2.7331500000000002</v>
      </c>
      <c r="H19" s="4">
        <v>5.0000000000000002E-5</v>
      </c>
      <c r="I19" s="2">
        <v>2.7532299999999999E-2</v>
      </c>
      <c r="K19" s="5"/>
    </row>
    <row r="20" spans="1:11">
      <c r="A20" s="2" t="s">
        <v>83</v>
      </c>
      <c r="B20" s="2" t="s">
        <v>84</v>
      </c>
      <c r="C20" s="2" t="s">
        <v>85</v>
      </c>
      <c r="D20" s="2">
        <v>155.167</v>
      </c>
      <c r="E20" s="2">
        <v>367.19099999999997</v>
      </c>
      <c r="F20" s="2">
        <v>-1.24271</v>
      </c>
      <c r="G20" s="2">
        <v>-2.16689</v>
      </c>
      <c r="H20" s="2">
        <v>1E-4</v>
      </c>
      <c r="I20" s="2">
        <v>4.6135099999999998E-2</v>
      </c>
      <c r="K20" s="5"/>
    </row>
    <row r="21" spans="1:11">
      <c r="A21" s="2" t="s">
        <v>220</v>
      </c>
      <c r="B21" s="2" t="s">
        <v>221</v>
      </c>
      <c r="C21" s="2" t="s">
        <v>222</v>
      </c>
      <c r="D21" s="2">
        <v>42.251199999999997</v>
      </c>
      <c r="E21" s="2">
        <v>21.387599999999999</v>
      </c>
      <c r="F21" s="2">
        <v>0.98221700000000001</v>
      </c>
      <c r="G21" s="2">
        <v>1.8818999999999999</v>
      </c>
      <c r="H21" s="2">
        <v>1E-4</v>
      </c>
      <c r="I21" s="2">
        <v>4.6135099999999998E-2</v>
      </c>
      <c r="K21" s="5"/>
    </row>
    <row r="22" spans="1:11">
      <c r="A22" s="2" t="s">
        <v>92</v>
      </c>
      <c r="B22" s="2" t="s">
        <v>93</v>
      </c>
      <c r="C22" s="2" t="s">
        <v>94</v>
      </c>
      <c r="D22" s="2">
        <v>0.77202999999999999</v>
      </c>
      <c r="E22" s="2">
        <v>2.3091599999999999</v>
      </c>
      <c r="F22" s="2">
        <v>-1.58064</v>
      </c>
      <c r="G22" s="2">
        <v>-1.2230099999999999</v>
      </c>
      <c r="H22" s="2">
        <v>1E-4</v>
      </c>
      <c r="I22" s="2">
        <v>4.6135099999999998E-2</v>
      </c>
      <c r="K22" s="5"/>
    </row>
    <row r="23" spans="1:11">
      <c r="A23" s="2" t="s">
        <v>148</v>
      </c>
      <c r="B23" s="2" t="s">
        <v>149</v>
      </c>
      <c r="C23" s="2" t="s">
        <v>150</v>
      </c>
      <c r="D23" s="2">
        <v>3.5188999999999999</v>
      </c>
      <c r="E23" s="2">
        <v>0.89303200000000005</v>
      </c>
      <c r="F23" s="2">
        <v>1.97834</v>
      </c>
      <c r="G23" s="2">
        <v>2.1009600000000002</v>
      </c>
      <c r="H23" s="2">
        <v>1.4999999999999999E-4</v>
      </c>
      <c r="I23" s="2">
        <v>6.5653799999999998E-2</v>
      </c>
      <c r="K23" s="5"/>
    </row>
    <row r="24" spans="1:11">
      <c r="A24" s="2" t="s">
        <v>59</v>
      </c>
      <c r="B24" s="2" t="s">
        <v>60</v>
      </c>
      <c r="C24" s="2" t="s">
        <v>61</v>
      </c>
      <c r="D24" s="2">
        <v>10.084899999999999</v>
      </c>
      <c r="E24" s="2">
        <v>20.2226</v>
      </c>
      <c r="F24" s="2">
        <v>-1.0037700000000001</v>
      </c>
      <c r="G24" s="2">
        <v>-1.8305499999999999</v>
      </c>
      <c r="H24" s="2">
        <v>1.4999999999999999E-4</v>
      </c>
      <c r="I24" s="2">
        <v>6.5653799999999998E-2</v>
      </c>
      <c r="K24" s="5"/>
    </row>
    <row r="25" spans="1:11">
      <c r="A25" s="2" t="s">
        <v>95</v>
      </c>
      <c r="B25" s="2" t="s">
        <v>96</v>
      </c>
      <c r="C25" s="2" t="s">
        <v>97</v>
      </c>
      <c r="D25" s="2">
        <v>2.4359099999999998</v>
      </c>
      <c r="E25" s="2">
        <v>4.8275699999999997</v>
      </c>
      <c r="F25" s="2">
        <v>-0.98683500000000002</v>
      </c>
      <c r="G25" s="2">
        <v>-1.57216</v>
      </c>
      <c r="H25" s="2">
        <v>2.0000000000000001E-4</v>
      </c>
      <c r="I25" s="2">
        <v>8.5349999999999995E-2</v>
      </c>
      <c r="K25" s="5"/>
    </row>
    <row r="26" spans="1:11">
      <c r="A26" s="2" t="s">
        <v>136</v>
      </c>
      <c r="B26" s="2" t="s">
        <v>137</v>
      </c>
      <c r="C26" s="2" t="s">
        <v>138</v>
      </c>
      <c r="D26" s="2">
        <v>7.8513299999999999</v>
      </c>
      <c r="E26" s="2">
        <v>3.1735500000000001</v>
      </c>
      <c r="F26" s="2">
        <v>1.30684</v>
      </c>
      <c r="G26" s="2">
        <v>1.4910300000000001</v>
      </c>
      <c r="H26" s="2">
        <v>2.5000000000000001E-4</v>
      </c>
      <c r="I26" s="2">
        <v>9.9244200000000005E-2</v>
      </c>
      <c r="K26" s="5"/>
    </row>
    <row r="27" spans="1:11">
      <c r="A27" s="2" t="s">
        <v>181</v>
      </c>
      <c r="B27" s="2" t="s">
        <v>182</v>
      </c>
      <c r="C27" s="2" t="s">
        <v>183</v>
      </c>
      <c r="D27" s="2">
        <v>2.8001100000000001</v>
      </c>
      <c r="E27" s="2">
        <v>0.92915099999999995</v>
      </c>
      <c r="F27" s="2">
        <v>1.5914999999999999</v>
      </c>
      <c r="G27" s="2">
        <v>1.7375</v>
      </c>
      <c r="H27" s="2">
        <v>2.9999999999999997E-4</v>
      </c>
      <c r="I27" s="2">
        <v>0.116386</v>
      </c>
      <c r="K27" s="5"/>
    </row>
    <row r="28" spans="1:11">
      <c r="A28" s="2" t="s">
        <v>151</v>
      </c>
      <c r="B28" s="2" t="s">
        <v>152</v>
      </c>
      <c r="C28" s="2" t="s">
        <v>153</v>
      </c>
      <c r="D28" s="2">
        <v>13.6882</v>
      </c>
      <c r="E28" s="2">
        <v>8.1270600000000002</v>
      </c>
      <c r="F28" s="2">
        <v>0.75212599999999996</v>
      </c>
      <c r="G28" s="2">
        <v>1.7042600000000001</v>
      </c>
      <c r="H28" s="2">
        <v>3.5E-4</v>
      </c>
      <c r="I28" s="2">
        <v>0.132767</v>
      </c>
      <c r="K28" s="5"/>
    </row>
  </sheetData>
  <sortState ref="A2:O196">
    <sortCondition ref="I1"/>
  </sortState>
  <conditionalFormatting sqref="B29:B30 B32:B64 B66 B68:B1048576">
    <cfRule type="containsText" dxfId="14" priority="5" operator="containsText" text=",">
      <formula>NOT(ISERROR(SEARCH(",",B29)))</formula>
    </cfRule>
  </conditionalFormatting>
  <conditionalFormatting sqref="B31">
    <cfRule type="containsText" dxfId="13" priority="4" operator="containsText" text=",">
      <formula>NOT(ISERROR(SEARCH(",",B31)))</formula>
    </cfRule>
  </conditionalFormatting>
  <conditionalFormatting sqref="B65">
    <cfRule type="containsText" dxfId="12" priority="3" operator="containsText" text=",">
      <formula>NOT(ISERROR(SEARCH(",",B65)))</formula>
    </cfRule>
  </conditionalFormatting>
  <conditionalFormatting sqref="B67">
    <cfRule type="containsText" dxfId="11" priority="2" operator="containsText" text=",">
      <formula>NOT(ISERROR(SEARCH(",",B67)))</formula>
    </cfRule>
  </conditionalFormatting>
  <conditionalFormatting sqref="B1:B28">
    <cfRule type="containsText" dxfId="10" priority="1" operator="containsText" text=",">
      <formula>NOT(ISERROR(SEARCH(",",B1)))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K77"/>
  <sheetViews>
    <sheetView workbookViewId="0">
      <pane ySplit="1" topLeftCell="A2" activePane="bottomLeft" state="frozen"/>
      <selection pane="bottomLeft" activeCell="K7" sqref="K7"/>
    </sheetView>
  </sheetViews>
  <sheetFormatPr defaultRowHeight="15"/>
  <cols>
    <col min="1" max="1" width="12.5703125" style="7" bestFit="1" customWidth="1"/>
    <col min="2" max="2" width="17.5703125" style="7" bestFit="1" customWidth="1"/>
    <col min="3" max="3" width="22.7109375" style="7" bestFit="1" customWidth="1"/>
    <col min="4" max="4" width="9" style="7" bestFit="1" customWidth="1"/>
    <col min="5" max="5" width="10" style="7" bestFit="1" customWidth="1"/>
    <col min="6" max="6" width="17.28515625" style="7" bestFit="1" customWidth="1"/>
    <col min="7" max="7" width="9.7109375" style="7" bestFit="1" customWidth="1"/>
    <col min="8" max="8" width="8.28515625" style="7" bestFit="1" customWidth="1"/>
    <col min="9" max="9" width="10" style="7" bestFit="1" customWidth="1"/>
    <col min="10" max="16384" width="9.140625" style="7"/>
  </cols>
  <sheetData>
    <row r="1" spans="1:11" s="6" customFormat="1">
      <c r="A1" s="6" t="s">
        <v>0</v>
      </c>
      <c r="B1" s="6" t="s">
        <v>1</v>
      </c>
      <c r="C1" s="6" t="s">
        <v>2</v>
      </c>
      <c r="D1" s="6" t="s">
        <v>294</v>
      </c>
      <c r="E1" s="6" t="s">
        <v>292</v>
      </c>
      <c r="F1" s="6" t="s">
        <v>297</v>
      </c>
      <c r="G1" s="6" t="s">
        <v>3</v>
      </c>
      <c r="H1" s="6" t="s">
        <v>4</v>
      </c>
      <c r="I1" s="6" t="s">
        <v>5</v>
      </c>
      <c r="K1" s="3"/>
    </row>
    <row r="2" spans="1:11">
      <c r="A2" s="7" t="s">
        <v>139</v>
      </c>
      <c r="B2" s="7" t="s">
        <v>140</v>
      </c>
      <c r="C2" s="7" t="s">
        <v>141</v>
      </c>
      <c r="D2" s="7">
        <v>3.8469699999999998</v>
      </c>
      <c r="E2" s="7">
        <v>0.29583900000000002</v>
      </c>
      <c r="F2" s="7">
        <v>3.7008399999999999</v>
      </c>
      <c r="G2" s="7">
        <v>1.9151499999999999</v>
      </c>
      <c r="H2" s="8">
        <v>5.0000000000000002E-5</v>
      </c>
      <c r="I2" s="7">
        <v>1.1424699999999999E-2</v>
      </c>
      <c r="K2" s="5"/>
    </row>
    <row r="3" spans="1:11">
      <c r="A3" s="7" t="s">
        <v>148</v>
      </c>
      <c r="B3" s="7" t="s">
        <v>149</v>
      </c>
      <c r="C3" s="7" t="s">
        <v>150</v>
      </c>
      <c r="D3" s="7">
        <v>3.6012200000000001</v>
      </c>
      <c r="E3" s="7">
        <v>1.0781799999999999</v>
      </c>
      <c r="F3" s="7">
        <v>1.7398899999999999</v>
      </c>
      <c r="G3" s="7">
        <v>2.2517499999999999</v>
      </c>
      <c r="H3" s="8">
        <v>5.0000000000000002E-5</v>
      </c>
      <c r="I3" s="7">
        <v>1.1424699999999999E-2</v>
      </c>
      <c r="K3" s="5"/>
    </row>
    <row r="4" spans="1:11">
      <c r="A4" s="7" t="s">
        <v>51</v>
      </c>
      <c r="B4" s="7" t="s">
        <v>259</v>
      </c>
      <c r="C4" s="7" t="s">
        <v>52</v>
      </c>
      <c r="D4" s="7">
        <v>3.2185000000000001</v>
      </c>
      <c r="E4" s="7">
        <v>7.3102400000000003</v>
      </c>
      <c r="F4" s="7">
        <v>-1.18353</v>
      </c>
      <c r="G4" s="7">
        <v>-2.04881</v>
      </c>
      <c r="H4" s="8">
        <v>5.0000000000000002E-5</v>
      </c>
      <c r="I4" s="7">
        <v>1.1424699999999999E-2</v>
      </c>
      <c r="K4" s="5"/>
    </row>
    <row r="5" spans="1:11">
      <c r="A5" s="7" t="s">
        <v>202</v>
      </c>
      <c r="B5" s="7" t="s">
        <v>203</v>
      </c>
      <c r="C5" s="7" t="s">
        <v>204</v>
      </c>
      <c r="D5" s="7">
        <v>4.9680400000000002</v>
      </c>
      <c r="E5" s="7">
        <v>2.7115999999999998</v>
      </c>
      <c r="F5" s="7">
        <v>0.87353400000000003</v>
      </c>
      <c r="G5" s="7">
        <v>1.9821599999999999</v>
      </c>
      <c r="H5" s="8">
        <v>5.0000000000000002E-5</v>
      </c>
      <c r="I5" s="7">
        <v>1.1424699999999999E-2</v>
      </c>
      <c r="K5" s="5"/>
    </row>
    <row r="6" spans="1:11">
      <c r="A6" s="7" t="s">
        <v>169</v>
      </c>
      <c r="B6" s="7" t="s">
        <v>170</v>
      </c>
      <c r="C6" s="7" t="s">
        <v>171</v>
      </c>
      <c r="D6" s="7">
        <v>26.453700000000001</v>
      </c>
      <c r="E6" s="7">
        <v>13.914899999999999</v>
      </c>
      <c r="F6" s="7">
        <v>0.92684100000000003</v>
      </c>
      <c r="G6" s="7">
        <v>2.66046</v>
      </c>
      <c r="H6" s="8">
        <v>5.0000000000000002E-5</v>
      </c>
      <c r="I6" s="7">
        <v>1.1424699999999999E-2</v>
      </c>
      <c r="K6" s="5"/>
    </row>
    <row r="7" spans="1:11">
      <c r="A7" s="7" t="s">
        <v>51</v>
      </c>
      <c r="B7" s="7" t="s">
        <v>260</v>
      </c>
      <c r="C7" s="7" t="s">
        <v>52</v>
      </c>
      <c r="D7" s="7">
        <v>3.2185000000000001</v>
      </c>
      <c r="E7" s="7">
        <v>7.3102400000000003</v>
      </c>
      <c r="F7" s="7">
        <v>-1.18353</v>
      </c>
      <c r="G7" s="7">
        <v>-2.04881</v>
      </c>
      <c r="H7" s="8">
        <v>5.0000000000000002E-5</v>
      </c>
      <c r="I7" s="7">
        <v>1.1424699999999999E-2</v>
      </c>
      <c r="K7" s="5"/>
    </row>
    <row r="8" spans="1:11">
      <c r="A8" s="7" t="s">
        <v>119</v>
      </c>
      <c r="B8" s="7" t="s">
        <v>120</v>
      </c>
      <c r="C8" s="7" t="s">
        <v>121</v>
      </c>
      <c r="D8" s="7">
        <v>13.586</v>
      </c>
      <c r="E8" s="7">
        <v>1.14561</v>
      </c>
      <c r="F8" s="7">
        <v>3.5679400000000001</v>
      </c>
      <c r="G8" s="7">
        <v>3.6957900000000001</v>
      </c>
      <c r="H8" s="8">
        <v>5.0000000000000002E-5</v>
      </c>
      <c r="I8" s="7">
        <v>1.1424699999999999E-2</v>
      </c>
      <c r="K8" s="5"/>
    </row>
    <row r="9" spans="1:11">
      <c r="A9" s="7" t="s">
        <v>116</v>
      </c>
      <c r="B9" s="7" t="s">
        <v>117</v>
      </c>
      <c r="C9" s="7" t="s">
        <v>118</v>
      </c>
      <c r="D9" s="7">
        <v>8.9848099999999995</v>
      </c>
      <c r="E9" s="7">
        <v>3.01187</v>
      </c>
      <c r="F9" s="7">
        <v>1.57683</v>
      </c>
      <c r="G9" s="7">
        <v>2.2146300000000001</v>
      </c>
      <c r="H9" s="8">
        <v>5.0000000000000002E-5</v>
      </c>
      <c r="I9" s="7">
        <v>1.1424699999999999E-2</v>
      </c>
      <c r="K9" s="5"/>
    </row>
    <row r="10" spans="1:11">
      <c r="A10" s="7" t="s">
        <v>160</v>
      </c>
      <c r="B10" s="7" t="s">
        <v>161</v>
      </c>
      <c r="C10" s="7" t="s">
        <v>162</v>
      </c>
      <c r="D10" s="7">
        <v>52.993099999999998</v>
      </c>
      <c r="E10" s="7">
        <v>31.724299999999999</v>
      </c>
      <c r="F10" s="7">
        <v>0.74021599999999999</v>
      </c>
      <c r="G10" s="7">
        <v>2.0188199999999998</v>
      </c>
      <c r="H10" s="8">
        <v>5.0000000000000002E-5</v>
      </c>
      <c r="I10" s="7">
        <v>1.1424699999999999E-2</v>
      </c>
      <c r="K10" s="5"/>
    </row>
    <row r="11" spans="1:11">
      <c r="A11" s="7" t="s">
        <v>181</v>
      </c>
      <c r="B11" s="7" t="s">
        <v>182</v>
      </c>
      <c r="C11" s="7" t="s">
        <v>183</v>
      </c>
      <c r="D11" s="7">
        <v>2.8718499999999998</v>
      </c>
      <c r="E11" s="7">
        <v>0.878552</v>
      </c>
      <c r="F11" s="7">
        <v>1.70878</v>
      </c>
      <c r="G11" s="7">
        <v>2.0474899999999998</v>
      </c>
      <c r="H11" s="8">
        <v>5.0000000000000002E-5</v>
      </c>
      <c r="I11" s="7">
        <v>1.1424699999999999E-2</v>
      </c>
      <c r="K11" s="5"/>
    </row>
    <row r="12" spans="1:11">
      <c r="A12" s="7" t="s">
        <v>220</v>
      </c>
      <c r="B12" s="7" t="s">
        <v>221</v>
      </c>
      <c r="C12" s="7" t="s">
        <v>222</v>
      </c>
      <c r="D12" s="7">
        <v>43.494500000000002</v>
      </c>
      <c r="E12" s="7">
        <v>21.3689</v>
      </c>
      <c r="F12" s="7">
        <v>1.02532</v>
      </c>
      <c r="G12" s="7">
        <v>2.5867599999999999</v>
      </c>
      <c r="H12" s="8">
        <v>5.0000000000000002E-5</v>
      </c>
      <c r="I12" s="7">
        <v>1.1424699999999999E-2</v>
      </c>
      <c r="K12" s="5"/>
    </row>
    <row r="13" spans="1:11">
      <c r="A13" s="7" t="s">
        <v>104</v>
      </c>
      <c r="B13" s="7" t="s">
        <v>105</v>
      </c>
      <c r="C13" s="7" t="s">
        <v>106</v>
      </c>
      <c r="D13" s="7">
        <v>6.8282699999999998</v>
      </c>
      <c r="E13" s="7">
        <v>3.3365100000000001</v>
      </c>
      <c r="F13" s="7">
        <v>1.03318</v>
      </c>
      <c r="G13" s="7">
        <v>2.2377699999999998</v>
      </c>
      <c r="H13" s="8">
        <v>5.0000000000000002E-5</v>
      </c>
      <c r="I13" s="7">
        <v>1.1424699999999999E-2</v>
      </c>
      <c r="K13" s="5"/>
    </row>
    <row r="14" spans="1:11">
      <c r="A14" s="7" t="s">
        <v>130</v>
      </c>
      <c r="B14" s="7" t="s">
        <v>131</v>
      </c>
      <c r="C14" s="7" t="s">
        <v>132</v>
      </c>
      <c r="D14" s="7">
        <v>1.9982</v>
      </c>
      <c r="E14" s="7">
        <v>0.36365700000000001</v>
      </c>
      <c r="F14" s="7">
        <v>2.4580500000000001</v>
      </c>
      <c r="G14" s="7">
        <v>2.84876</v>
      </c>
      <c r="H14" s="8">
        <v>5.0000000000000002E-5</v>
      </c>
      <c r="I14" s="7">
        <v>1.1424699999999999E-2</v>
      </c>
      <c r="K14" s="5"/>
    </row>
    <row r="15" spans="1:11">
      <c r="A15" s="7" t="s">
        <v>113</v>
      </c>
      <c r="B15" s="7" t="s">
        <v>114</v>
      </c>
      <c r="C15" s="7" t="s">
        <v>115</v>
      </c>
      <c r="D15" s="7">
        <v>7.2427799999999998</v>
      </c>
      <c r="E15" s="7">
        <v>2.6760000000000002</v>
      </c>
      <c r="F15" s="7">
        <v>1.4364600000000001</v>
      </c>
      <c r="G15" s="7">
        <v>2.4049900000000002</v>
      </c>
      <c r="H15" s="8">
        <v>5.0000000000000002E-5</v>
      </c>
      <c r="I15" s="7">
        <v>1.1424699999999999E-2</v>
      </c>
      <c r="K15" s="5"/>
    </row>
    <row r="16" spans="1:11">
      <c r="A16" s="7" t="s">
        <v>193</v>
      </c>
      <c r="B16" s="7" t="s">
        <v>194</v>
      </c>
      <c r="C16" s="7" t="s">
        <v>195</v>
      </c>
      <c r="D16" s="7">
        <v>3.9773900000000002</v>
      </c>
      <c r="E16" s="7">
        <v>1.2650300000000001</v>
      </c>
      <c r="F16" s="7">
        <v>1.65265</v>
      </c>
      <c r="G16" s="7">
        <v>2.6777799999999998</v>
      </c>
      <c r="H16" s="8">
        <v>5.0000000000000002E-5</v>
      </c>
      <c r="I16" s="7">
        <v>1.1424699999999999E-2</v>
      </c>
      <c r="K16" s="5"/>
    </row>
    <row r="17" spans="1:11">
      <c r="A17" s="7" t="s">
        <v>77</v>
      </c>
      <c r="B17" s="7" t="s">
        <v>78</v>
      </c>
      <c r="C17" s="7" t="s">
        <v>79</v>
      </c>
      <c r="D17" s="7">
        <v>17.5565</v>
      </c>
      <c r="E17" s="7">
        <v>4.2833300000000003</v>
      </c>
      <c r="F17" s="7">
        <v>2.0352000000000001</v>
      </c>
      <c r="G17" s="7">
        <v>5.8026</v>
      </c>
      <c r="H17" s="8">
        <v>5.0000000000000002E-5</v>
      </c>
      <c r="I17" s="7">
        <v>1.1424699999999999E-2</v>
      </c>
      <c r="K17" s="5"/>
    </row>
    <row r="18" spans="1:11">
      <c r="A18" s="7" t="s">
        <v>110</v>
      </c>
      <c r="B18" s="7" t="s">
        <v>111</v>
      </c>
      <c r="C18" s="7" t="s">
        <v>112</v>
      </c>
      <c r="D18" s="7">
        <v>84.893900000000002</v>
      </c>
      <c r="E18" s="7">
        <v>52.191400000000002</v>
      </c>
      <c r="F18" s="7">
        <v>0.70184899999999995</v>
      </c>
      <c r="G18" s="7">
        <v>1.8497600000000001</v>
      </c>
      <c r="H18" s="8">
        <v>5.0000000000000002E-5</v>
      </c>
      <c r="I18" s="7">
        <v>1.1424699999999999E-2</v>
      </c>
      <c r="K18" s="5"/>
    </row>
    <row r="19" spans="1:11">
      <c r="A19" s="7" t="s">
        <v>95</v>
      </c>
      <c r="B19" s="7" t="s">
        <v>96</v>
      </c>
      <c r="C19" s="7" t="s">
        <v>97</v>
      </c>
      <c r="D19" s="7">
        <v>2.4959799999999999</v>
      </c>
      <c r="E19" s="7">
        <v>4.9443299999999999</v>
      </c>
      <c r="F19" s="7">
        <v>-0.98616999999999999</v>
      </c>
      <c r="G19" s="7">
        <v>-2.0216699999999999</v>
      </c>
      <c r="H19" s="8">
        <v>5.0000000000000002E-5</v>
      </c>
      <c r="I19" s="7">
        <v>1.1424699999999999E-2</v>
      </c>
      <c r="K19" s="5"/>
    </row>
    <row r="20" spans="1:11">
      <c r="A20" s="7" t="s">
        <v>24</v>
      </c>
      <c r="B20" s="7" t="s">
        <v>25</v>
      </c>
      <c r="C20" s="7" t="s">
        <v>26</v>
      </c>
      <c r="D20" s="7">
        <v>11.2964</v>
      </c>
      <c r="E20" s="7">
        <v>6.2860500000000004</v>
      </c>
      <c r="F20" s="7">
        <v>0.84563200000000005</v>
      </c>
      <c r="G20" s="7">
        <v>1.8679600000000001</v>
      </c>
      <c r="H20" s="8">
        <v>5.0000000000000002E-5</v>
      </c>
      <c r="I20" s="7">
        <v>1.1424699999999999E-2</v>
      </c>
      <c r="K20" s="5"/>
    </row>
    <row r="21" spans="1:11">
      <c r="A21" s="7" t="s">
        <v>56</v>
      </c>
      <c r="B21" s="7" t="s">
        <v>57</v>
      </c>
      <c r="C21" s="7" t="s">
        <v>58</v>
      </c>
      <c r="D21" s="7">
        <v>51.781199999999998</v>
      </c>
      <c r="E21" s="7">
        <v>18.485099999999999</v>
      </c>
      <c r="F21" s="7">
        <v>1.48607</v>
      </c>
      <c r="G21" s="7">
        <v>3.6289600000000002</v>
      </c>
      <c r="H21" s="8">
        <v>5.0000000000000002E-5</v>
      </c>
      <c r="I21" s="7">
        <v>1.1424699999999999E-2</v>
      </c>
      <c r="K21" s="5"/>
    </row>
    <row r="22" spans="1:11">
      <c r="A22" s="7" t="s">
        <v>199</v>
      </c>
      <c r="B22" s="7" t="s">
        <v>200</v>
      </c>
      <c r="C22" s="7" t="s">
        <v>201</v>
      </c>
      <c r="D22" s="7">
        <v>4.5065999999999997</v>
      </c>
      <c r="E22" s="7">
        <v>1.26749</v>
      </c>
      <c r="F22" s="7">
        <v>1.8300700000000001</v>
      </c>
      <c r="G22" s="7">
        <v>2.2801</v>
      </c>
      <c r="H22" s="8">
        <v>5.0000000000000002E-5</v>
      </c>
      <c r="I22" s="7">
        <v>1.1424699999999999E-2</v>
      </c>
      <c r="K22" s="5"/>
    </row>
    <row r="23" spans="1:11">
      <c r="A23" s="7" t="s">
        <v>125</v>
      </c>
      <c r="B23" s="7" t="s">
        <v>261</v>
      </c>
      <c r="C23" s="7" t="s">
        <v>126</v>
      </c>
      <c r="D23" s="7">
        <v>21.002400000000002</v>
      </c>
      <c r="E23" s="7">
        <v>7.2852100000000002</v>
      </c>
      <c r="F23" s="7">
        <v>1.5275099999999999</v>
      </c>
      <c r="G23" s="7">
        <v>2.6984599999999999</v>
      </c>
      <c r="H23" s="8">
        <v>5.0000000000000002E-5</v>
      </c>
      <c r="I23" s="7">
        <v>1.1424699999999999E-2</v>
      </c>
      <c r="K23" s="5"/>
    </row>
    <row r="24" spans="1:11">
      <c r="A24" s="7" t="s">
        <v>125</v>
      </c>
      <c r="B24" s="7" t="s">
        <v>262</v>
      </c>
      <c r="C24" s="7" t="s">
        <v>126</v>
      </c>
      <c r="D24" s="7">
        <v>21.002400000000002</v>
      </c>
      <c r="E24" s="7">
        <v>7.2852100000000002</v>
      </c>
      <c r="F24" s="7">
        <v>1.5275099999999999</v>
      </c>
      <c r="G24" s="7">
        <v>2.6984599999999999</v>
      </c>
      <c r="H24" s="8">
        <v>5.0000000000000002E-5</v>
      </c>
      <c r="I24" s="7">
        <v>1.1424699999999999E-2</v>
      </c>
      <c r="K24" s="5"/>
    </row>
    <row r="25" spans="1:11">
      <c r="A25" s="7" t="s">
        <v>217</v>
      </c>
      <c r="B25" s="7" t="s">
        <v>218</v>
      </c>
      <c r="C25" s="7" t="s">
        <v>219</v>
      </c>
      <c r="D25" s="7">
        <v>2.7319499999999999</v>
      </c>
      <c r="E25" s="7">
        <v>1.2754799999999999</v>
      </c>
      <c r="F25" s="7">
        <v>1.0988899999999999</v>
      </c>
      <c r="G25" s="7">
        <v>1.8512</v>
      </c>
      <c r="H25" s="8">
        <v>5.0000000000000002E-5</v>
      </c>
      <c r="I25" s="7">
        <v>1.1424699999999999E-2</v>
      </c>
      <c r="K25" s="5"/>
    </row>
    <row r="26" spans="1:11">
      <c r="A26" s="7" t="s">
        <v>178</v>
      </c>
      <c r="B26" s="7" t="s">
        <v>179</v>
      </c>
      <c r="C26" s="7" t="s">
        <v>180</v>
      </c>
      <c r="D26" s="7">
        <v>18.961400000000001</v>
      </c>
      <c r="E26" s="7">
        <v>9.1903400000000008</v>
      </c>
      <c r="F26" s="7">
        <v>1.04488</v>
      </c>
      <c r="G26" s="7">
        <v>1.7567299999999999</v>
      </c>
      <c r="H26" s="8">
        <v>5.0000000000000002E-5</v>
      </c>
      <c r="I26" s="7">
        <v>1.1424699999999999E-2</v>
      </c>
      <c r="K26" s="5"/>
    </row>
    <row r="27" spans="1:11">
      <c r="A27" s="7" t="s">
        <v>71</v>
      </c>
      <c r="B27" s="7" t="s">
        <v>72</v>
      </c>
      <c r="C27" s="7" t="s">
        <v>73</v>
      </c>
      <c r="D27" s="7">
        <v>5864.46</v>
      </c>
      <c r="E27" s="7">
        <v>3879.21</v>
      </c>
      <c r="F27" s="7">
        <v>0.59623700000000002</v>
      </c>
      <c r="G27" s="7">
        <v>1.9035299999999999</v>
      </c>
      <c r="H27" s="8">
        <v>5.0000000000000002E-5</v>
      </c>
      <c r="I27" s="7">
        <v>1.1424699999999999E-2</v>
      </c>
      <c r="K27" s="5"/>
    </row>
    <row r="28" spans="1:11">
      <c r="A28" s="7" t="s">
        <v>122</v>
      </c>
      <c r="B28" s="7" t="s">
        <v>123</v>
      </c>
      <c r="C28" s="7" t="s">
        <v>124</v>
      </c>
      <c r="D28" s="7">
        <v>62.761899999999997</v>
      </c>
      <c r="E28" s="7">
        <v>33.369199999999999</v>
      </c>
      <c r="F28" s="7">
        <v>0.91137000000000001</v>
      </c>
      <c r="G28" s="7">
        <v>2.22933</v>
      </c>
      <c r="H28" s="8">
        <v>5.0000000000000002E-5</v>
      </c>
      <c r="I28" s="7">
        <v>1.1424699999999999E-2</v>
      </c>
      <c r="K28" s="5"/>
    </row>
    <row r="29" spans="1:11">
      <c r="A29" s="7" t="s">
        <v>18</v>
      </c>
      <c r="B29" s="7" t="s">
        <v>19</v>
      </c>
      <c r="C29" s="7" t="s">
        <v>20</v>
      </c>
      <c r="D29" s="7">
        <v>16.327400000000001</v>
      </c>
      <c r="E29" s="7">
        <v>7.4065799999999999</v>
      </c>
      <c r="F29" s="7">
        <v>1.14042</v>
      </c>
      <c r="G29" s="7">
        <v>2.3926599999999998</v>
      </c>
      <c r="H29" s="8">
        <v>5.0000000000000002E-5</v>
      </c>
      <c r="I29" s="7">
        <v>1.1424699999999999E-2</v>
      </c>
      <c r="K29" s="5"/>
    </row>
    <row r="30" spans="1:11">
      <c r="A30" s="7" t="s">
        <v>133</v>
      </c>
      <c r="B30" s="7" t="s">
        <v>134</v>
      </c>
      <c r="C30" s="7" t="s">
        <v>135</v>
      </c>
      <c r="D30" s="7">
        <v>32.557600000000001</v>
      </c>
      <c r="E30" s="7">
        <v>48.148200000000003</v>
      </c>
      <c r="F30" s="7">
        <v>-0.56448799999999999</v>
      </c>
      <c r="G30" s="7">
        <v>-1.74275</v>
      </c>
      <c r="H30" s="8">
        <v>5.0000000000000002E-5</v>
      </c>
      <c r="I30" s="7">
        <v>1.1424699999999999E-2</v>
      </c>
      <c r="K30" s="5"/>
    </row>
    <row r="31" spans="1:11">
      <c r="A31" s="7" t="s">
        <v>86</v>
      </c>
      <c r="B31" s="7" t="s">
        <v>87</v>
      </c>
      <c r="C31" s="7" t="s">
        <v>88</v>
      </c>
      <c r="D31" s="7">
        <v>19.678899999999999</v>
      </c>
      <c r="E31" s="7">
        <v>11.5639</v>
      </c>
      <c r="F31" s="7">
        <v>0.76702599999999999</v>
      </c>
      <c r="G31" s="7">
        <v>2.2925</v>
      </c>
      <c r="H31" s="8">
        <v>5.0000000000000002E-5</v>
      </c>
      <c r="I31" s="7">
        <v>1.1424699999999999E-2</v>
      </c>
      <c r="K31" s="5"/>
    </row>
    <row r="32" spans="1:11">
      <c r="A32" s="7" t="s">
        <v>145</v>
      </c>
      <c r="B32" s="7" t="s">
        <v>146</v>
      </c>
      <c r="C32" s="7" t="s">
        <v>147</v>
      </c>
      <c r="D32" s="7">
        <v>2.9957099999999999</v>
      </c>
      <c r="E32" s="7">
        <v>10.11</v>
      </c>
      <c r="F32" s="7">
        <v>-1.75481</v>
      </c>
      <c r="G32" s="7">
        <v>-2.8324500000000001</v>
      </c>
      <c r="H32" s="8">
        <v>5.0000000000000002E-5</v>
      </c>
      <c r="I32" s="7">
        <v>1.1424699999999999E-2</v>
      </c>
      <c r="K32" s="5"/>
    </row>
    <row r="33" spans="1:11">
      <c r="A33" s="7" t="s">
        <v>107</v>
      </c>
      <c r="B33" s="7" t="s">
        <v>108</v>
      </c>
      <c r="C33" s="7" t="s">
        <v>109</v>
      </c>
      <c r="D33" s="7">
        <v>26.4848</v>
      </c>
      <c r="E33" s="7">
        <v>16.724799999999998</v>
      </c>
      <c r="F33" s="7">
        <v>0.66317700000000002</v>
      </c>
      <c r="G33" s="7">
        <v>1.7914399999999999</v>
      </c>
      <c r="H33" s="8">
        <v>5.0000000000000002E-5</v>
      </c>
      <c r="I33" s="7">
        <v>1.1424699999999999E-2</v>
      </c>
      <c r="K33" s="5"/>
    </row>
    <row r="34" spans="1:11">
      <c r="A34" s="7" t="s">
        <v>175</v>
      </c>
      <c r="B34" s="7" t="s">
        <v>176</v>
      </c>
      <c r="C34" s="7" t="s">
        <v>177</v>
      </c>
      <c r="D34" s="7">
        <v>12.532500000000001</v>
      </c>
      <c r="E34" s="7">
        <v>1.3685499999999999</v>
      </c>
      <c r="F34" s="7">
        <v>3.19496</v>
      </c>
      <c r="G34" s="7">
        <v>2.8241000000000001</v>
      </c>
      <c r="H34" s="8">
        <v>5.0000000000000002E-5</v>
      </c>
      <c r="I34" s="7">
        <v>1.1424699999999999E-2</v>
      </c>
      <c r="K34" s="5"/>
    </row>
    <row r="35" spans="1:11">
      <c r="A35" s="7" t="s">
        <v>163</v>
      </c>
      <c r="B35" s="7" t="s">
        <v>164</v>
      </c>
      <c r="C35" s="7" t="s">
        <v>165</v>
      </c>
      <c r="D35" s="7">
        <v>13.916600000000001</v>
      </c>
      <c r="E35" s="7">
        <v>0.88929999999999998</v>
      </c>
      <c r="F35" s="7">
        <v>3.968</v>
      </c>
      <c r="G35" s="7">
        <v>3.7250100000000002</v>
      </c>
      <c r="H35" s="8">
        <v>5.0000000000000002E-5</v>
      </c>
      <c r="I35" s="7">
        <v>1.1424699999999999E-2</v>
      </c>
      <c r="K35" s="5"/>
    </row>
    <row r="36" spans="1:11">
      <c r="A36" s="7" t="s">
        <v>45</v>
      </c>
      <c r="B36" s="7" t="s">
        <v>46</v>
      </c>
      <c r="C36" s="7" t="s">
        <v>47</v>
      </c>
      <c r="D36" s="7">
        <v>1.46696</v>
      </c>
      <c r="E36" s="7">
        <v>0.57524600000000004</v>
      </c>
      <c r="F36" s="7">
        <v>1.3505799999999999</v>
      </c>
      <c r="G36" s="7">
        <v>1.78749</v>
      </c>
      <c r="H36" s="8">
        <v>5.0000000000000002E-5</v>
      </c>
      <c r="I36" s="7">
        <v>1.1424699999999999E-2</v>
      </c>
      <c r="K36" s="5"/>
    </row>
    <row r="37" spans="1:11">
      <c r="A37" s="7" t="s">
        <v>98</v>
      </c>
      <c r="B37" s="7" t="s">
        <v>99</v>
      </c>
      <c r="C37" s="7" t="s">
        <v>100</v>
      </c>
      <c r="D37" s="7">
        <v>26.768000000000001</v>
      </c>
      <c r="E37" s="7">
        <v>15.2799</v>
      </c>
      <c r="F37" s="7">
        <v>0.80887299999999995</v>
      </c>
      <c r="G37" s="7">
        <v>2.35229</v>
      </c>
      <c r="H37" s="8">
        <v>5.0000000000000002E-5</v>
      </c>
      <c r="I37" s="7">
        <v>1.1424699999999999E-2</v>
      </c>
      <c r="K37" s="5"/>
    </row>
    <row r="38" spans="1:11">
      <c r="A38" s="7" t="s">
        <v>21</v>
      </c>
      <c r="B38" s="7" t="s">
        <v>22</v>
      </c>
      <c r="C38" s="7" t="s">
        <v>23</v>
      </c>
      <c r="D38" s="7">
        <v>5.5959099999999999</v>
      </c>
      <c r="E38" s="7">
        <v>2.3898000000000001</v>
      </c>
      <c r="F38" s="7">
        <v>1.22749</v>
      </c>
      <c r="G38" s="7">
        <v>1.8312299999999999</v>
      </c>
      <c r="H38" s="8">
        <v>5.0000000000000002E-5</v>
      </c>
      <c r="I38" s="7">
        <v>1.1424699999999999E-2</v>
      </c>
      <c r="K38" s="5"/>
    </row>
    <row r="39" spans="1:11">
      <c r="A39" s="7" t="s">
        <v>172</v>
      </c>
      <c r="B39" s="7" t="s">
        <v>173</v>
      </c>
      <c r="C39" s="7" t="s">
        <v>174</v>
      </c>
      <c r="D39" s="7">
        <v>17.789200000000001</v>
      </c>
      <c r="E39" s="7">
        <v>10.0532</v>
      </c>
      <c r="F39" s="7">
        <v>0.82334600000000002</v>
      </c>
      <c r="G39" s="7">
        <v>1.9332400000000001</v>
      </c>
      <c r="H39" s="8">
        <v>5.0000000000000002E-5</v>
      </c>
      <c r="I39" s="7">
        <v>1.1424699999999999E-2</v>
      </c>
      <c r="K39" s="5"/>
    </row>
    <row r="40" spans="1:11">
      <c r="A40" s="7" t="s">
        <v>12</v>
      </c>
      <c r="B40" s="7" t="s">
        <v>13</v>
      </c>
      <c r="C40" s="7" t="s">
        <v>14</v>
      </c>
      <c r="D40" s="7">
        <v>13.610300000000001</v>
      </c>
      <c r="E40" s="7">
        <v>21.557600000000001</v>
      </c>
      <c r="F40" s="7">
        <v>-0.66349599999999997</v>
      </c>
      <c r="G40" s="7">
        <v>-1.8296399999999999</v>
      </c>
      <c r="H40" s="8">
        <v>5.0000000000000002E-5</v>
      </c>
      <c r="I40" s="7">
        <v>1.1424699999999999E-2</v>
      </c>
      <c r="K40" s="5"/>
    </row>
    <row r="41" spans="1:11">
      <c r="A41" s="7" t="s">
        <v>62</v>
      </c>
      <c r="B41" s="7" t="s">
        <v>63</v>
      </c>
      <c r="C41" s="7" t="s">
        <v>64</v>
      </c>
      <c r="D41" s="7">
        <v>123.49</v>
      </c>
      <c r="E41" s="7">
        <v>72.374300000000005</v>
      </c>
      <c r="F41" s="7">
        <v>0.77085099999999995</v>
      </c>
      <c r="G41" s="7">
        <v>2.3163100000000001</v>
      </c>
      <c r="H41" s="8">
        <v>5.0000000000000002E-5</v>
      </c>
      <c r="I41" s="7">
        <v>1.1424699999999999E-2</v>
      </c>
      <c r="K41" s="5"/>
    </row>
    <row r="42" spans="1:11">
      <c r="A42" s="7" t="s">
        <v>166</v>
      </c>
      <c r="B42" s="7" t="s">
        <v>167</v>
      </c>
      <c r="C42" s="7" t="s">
        <v>168</v>
      </c>
      <c r="D42" s="7">
        <v>38.6496</v>
      </c>
      <c r="E42" s="7">
        <v>23.197500000000002</v>
      </c>
      <c r="F42" s="7">
        <v>0.73648400000000003</v>
      </c>
      <c r="G42" s="7">
        <v>2.2967</v>
      </c>
      <c r="H42" s="8">
        <v>5.0000000000000002E-5</v>
      </c>
      <c r="I42" s="7">
        <v>1.1424699999999999E-2</v>
      </c>
      <c r="K42" s="5"/>
    </row>
    <row r="43" spans="1:11">
      <c r="A43" s="7" t="s">
        <v>68</v>
      </c>
      <c r="B43" s="7" t="s">
        <v>69</v>
      </c>
      <c r="C43" s="7" t="s">
        <v>70</v>
      </c>
      <c r="D43" s="7">
        <v>9.8916799999999991</v>
      </c>
      <c r="E43" s="7">
        <v>1.93451</v>
      </c>
      <c r="F43" s="7">
        <v>2.35425</v>
      </c>
      <c r="G43" s="7">
        <v>3.77867</v>
      </c>
      <c r="H43" s="8">
        <v>5.0000000000000002E-5</v>
      </c>
      <c r="I43" s="7">
        <v>1.1424699999999999E-2</v>
      </c>
      <c r="K43" s="5"/>
    </row>
    <row r="44" spans="1:11">
      <c r="A44" s="7" t="s">
        <v>208</v>
      </c>
      <c r="B44" s="7" t="s">
        <v>209</v>
      </c>
      <c r="C44" s="7" t="s">
        <v>210</v>
      </c>
      <c r="D44" s="7">
        <v>14.902200000000001</v>
      </c>
      <c r="E44" s="7">
        <v>23.1769</v>
      </c>
      <c r="F44" s="7">
        <v>-0.63716799999999996</v>
      </c>
      <c r="G44" s="7">
        <v>-1.7397</v>
      </c>
      <c r="H44" s="7">
        <v>1E-4</v>
      </c>
      <c r="I44" s="7">
        <v>2.1692400000000001E-2</v>
      </c>
      <c r="K44" s="5"/>
    </row>
    <row r="45" spans="1:11">
      <c r="A45" s="7" t="s">
        <v>80</v>
      </c>
      <c r="B45" s="7" t="s">
        <v>81</v>
      </c>
      <c r="C45" s="7" t="s">
        <v>82</v>
      </c>
      <c r="D45" s="7">
        <v>17.056100000000001</v>
      </c>
      <c r="E45" s="7">
        <v>10.1477</v>
      </c>
      <c r="F45" s="7">
        <v>0.749135</v>
      </c>
      <c r="G45" s="7">
        <v>1.64331</v>
      </c>
      <c r="H45" s="7">
        <v>1E-4</v>
      </c>
      <c r="I45" s="7">
        <v>2.1692400000000001E-2</v>
      </c>
      <c r="K45" s="5"/>
    </row>
    <row r="46" spans="1:11">
      <c r="A46" s="7" t="s">
        <v>196</v>
      </c>
      <c r="B46" s="7" t="s">
        <v>197</v>
      </c>
      <c r="C46" s="7" t="s">
        <v>198</v>
      </c>
      <c r="D46" s="7">
        <v>1.0705100000000001</v>
      </c>
      <c r="E46" s="7">
        <v>0.47395599999999999</v>
      </c>
      <c r="F46" s="7">
        <v>1.17547</v>
      </c>
      <c r="G46" s="7">
        <v>1.3729800000000001</v>
      </c>
      <c r="H46" s="7">
        <v>1.4999999999999999E-4</v>
      </c>
      <c r="I46" s="7">
        <v>3.1735199999999998E-2</v>
      </c>
      <c r="K46" s="5"/>
    </row>
    <row r="47" spans="1:11">
      <c r="A47" s="7" t="s">
        <v>247</v>
      </c>
      <c r="B47" s="7" t="s">
        <v>248</v>
      </c>
      <c r="C47" s="7" t="s">
        <v>249</v>
      </c>
      <c r="D47" s="7">
        <v>4.6935399999999996</v>
      </c>
      <c r="E47" s="7">
        <v>2.75854</v>
      </c>
      <c r="F47" s="7">
        <v>0.76677300000000004</v>
      </c>
      <c r="G47" s="7">
        <v>1.6753800000000001</v>
      </c>
      <c r="H47" s="7">
        <v>1.4999999999999999E-4</v>
      </c>
      <c r="I47" s="7">
        <v>3.1735199999999998E-2</v>
      </c>
      <c r="K47" s="5"/>
    </row>
    <row r="48" spans="1:11">
      <c r="A48" s="7" t="s">
        <v>187</v>
      </c>
      <c r="B48" s="7" t="s">
        <v>188</v>
      </c>
      <c r="C48" s="7" t="s">
        <v>189</v>
      </c>
      <c r="D48" s="7">
        <v>1.0173099999999999</v>
      </c>
      <c r="E48" s="7">
        <v>3.0776599999999998</v>
      </c>
      <c r="F48" s="7">
        <v>-1.59707</v>
      </c>
      <c r="G48" s="7">
        <v>-1.7668699999999999</v>
      </c>
      <c r="H48" s="7">
        <v>2.0000000000000001E-4</v>
      </c>
      <c r="I48" s="7">
        <v>3.9395399999999997E-2</v>
      </c>
      <c r="K48" s="5"/>
    </row>
    <row r="49" spans="1:11">
      <c r="A49" s="7" t="s">
        <v>250</v>
      </c>
      <c r="B49" s="7" t="s">
        <v>251</v>
      </c>
      <c r="C49" s="7" t="s">
        <v>252</v>
      </c>
      <c r="D49" s="7">
        <v>19.2913</v>
      </c>
      <c r="E49" s="7">
        <v>12.6289</v>
      </c>
      <c r="F49" s="7">
        <v>0.61121599999999998</v>
      </c>
      <c r="G49" s="7">
        <v>1.5639799999999999</v>
      </c>
      <c r="H49" s="7">
        <v>2.0000000000000001E-4</v>
      </c>
      <c r="I49" s="7">
        <v>3.9395399999999997E-2</v>
      </c>
      <c r="K49" s="5"/>
    </row>
    <row r="50" spans="1:11">
      <c r="A50" s="7" t="s">
        <v>157</v>
      </c>
      <c r="B50" s="7" t="s">
        <v>158</v>
      </c>
      <c r="C50" s="7" t="s">
        <v>159</v>
      </c>
      <c r="D50" s="7">
        <v>1.9399</v>
      </c>
      <c r="E50" s="7">
        <v>0.61581900000000001</v>
      </c>
      <c r="F50" s="7">
        <v>1.6554</v>
      </c>
      <c r="G50" s="7">
        <v>1.5384800000000001</v>
      </c>
      <c r="H50" s="7">
        <v>2.0000000000000001E-4</v>
      </c>
      <c r="I50" s="7">
        <v>3.9395399999999997E-2</v>
      </c>
      <c r="K50" s="5"/>
    </row>
    <row r="51" spans="1:11">
      <c r="A51" s="7" t="s">
        <v>9</v>
      </c>
      <c r="B51" s="7" t="s">
        <v>10</v>
      </c>
      <c r="C51" s="7" t="s">
        <v>11</v>
      </c>
      <c r="D51" s="7">
        <v>89.654200000000003</v>
      </c>
      <c r="E51" s="7">
        <v>57.615600000000001</v>
      </c>
      <c r="F51" s="7">
        <v>0.63791100000000001</v>
      </c>
      <c r="G51" s="7">
        <v>1.56674</v>
      </c>
      <c r="H51" s="7">
        <v>2.0000000000000001E-4</v>
      </c>
      <c r="I51" s="7">
        <v>3.9395399999999997E-2</v>
      </c>
      <c r="K51" s="5"/>
    </row>
    <row r="52" spans="1:11">
      <c r="A52" s="7" t="s">
        <v>6</v>
      </c>
      <c r="B52" s="7" t="s">
        <v>7</v>
      </c>
      <c r="C52" s="7" t="s">
        <v>8</v>
      </c>
      <c r="D52" s="7">
        <v>39.702800000000003</v>
      </c>
      <c r="E52" s="7">
        <v>27.788</v>
      </c>
      <c r="F52" s="7">
        <v>0.51478000000000002</v>
      </c>
      <c r="G52" s="7">
        <v>1.5486</v>
      </c>
      <c r="H52" s="7">
        <v>2.5000000000000001E-4</v>
      </c>
      <c r="I52" s="7">
        <v>4.8137600000000003E-2</v>
      </c>
      <c r="K52" s="5"/>
    </row>
    <row r="53" spans="1:11">
      <c r="A53" s="7" t="s">
        <v>184</v>
      </c>
      <c r="B53" s="7" t="s">
        <v>185</v>
      </c>
      <c r="C53" s="7" t="s">
        <v>186</v>
      </c>
      <c r="D53" s="7">
        <v>43.247500000000002</v>
      </c>
      <c r="E53" s="7">
        <v>27.924099999999999</v>
      </c>
      <c r="F53" s="7">
        <v>0.63110599999999994</v>
      </c>
      <c r="G53" s="7">
        <v>1.5293300000000001</v>
      </c>
      <c r="H53" s="7">
        <v>2.9999999999999997E-4</v>
      </c>
      <c r="I53" s="7">
        <v>5.5280599999999999E-2</v>
      </c>
      <c r="K53" s="5"/>
    </row>
    <row r="54" spans="1:11">
      <c r="A54" s="7" t="s">
        <v>244</v>
      </c>
      <c r="B54" s="7" t="s">
        <v>245</v>
      </c>
      <c r="C54" s="7" t="s">
        <v>246</v>
      </c>
      <c r="D54" s="7">
        <v>135.47499999999999</v>
      </c>
      <c r="E54" s="7">
        <v>190.672</v>
      </c>
      <c r="F54" s="7">
        <v>-0.493066</v>
      </c>
      <c r="G54" s="7">
        <v>-1.5998600000000001</v>
      </c>
      <c r="H54" s="7">
        <v>3.5E-4</v>
      </c>
      <c r="I54" s="7">
        <v>5.9979499999999998E-2</v>
      </c>
      <c r="K54" s="5"/>
    </row>
    <row r="55" spans="1:11">
      <c r="A55" s="7" t="s">
        <v>53</v>
      </c>
      <c r="B55" s="7" t="s">
        <v>54</v>
      </c>
      <c r="C55" s="7" t="s">
        <v>55</v>
      </c>
      <c r="D55" s="7">
        <v>1867.25</v>
      </c>
      <c r="E55" s="7">
        <v>1317.52</v>
      </c>
      <c r="F55" s="7">
        <v>0.50309300000000001</v>
      </c>
      <c r="G55" s="7">
        <v>1.5583499999999999</v>
      </c>
      <c r="H55" s="7">
        <v>3.5E-4</v>
      </c>
      <c r="I55" s="7">
        <v>5.9979499999999998E-2</v>
      </c>
      <c r="K55" s="5"/>
    </row>
    <row r="56" spans="1:11">
      <c r="A56" s="7" t="s">
        <v>127</v>
      </c>
      <c r="B56" s="7" t="s">
        <v>128</v>
      </c>
      <c r="C56" s="7" t="s">
        <v>129</v>
      </c>
      <c r="D56" s="7">
        <v>72.246700000000004</v>
      </c>
      <c r="E56" s="7">
        <v>102.066</v>
      </c>
      <c r="F56" s="7">
        <v>-0.49849700000000002</v>
      </c>
      <c r="G56" s="7">
        <v>-1.61425</v>
      </c>
      <c r="H56" s="7">
        <v>3.5E-4</v>
      </c>
      <c r="I56" s="7">
        <v>5.9979499999999998E-2</v>
      </c>
      <c r="K56" s="5"/>
    </row>
    <row r="57" spans="1:11">
      <c r="A57" s="7" t="s">
        <v>142</v>
      </c>
      <c r="B57" s="7" t="s">
        <v>143</v>
      </c>
      <c r="C57" s="7" t="s">
        <v>144</v>
      </c>
      <c r="D57" s="7">
        <v>38.619500000000002</v>
      </c>
      <c r="E57" s="7">
        <v>24.628</v>
      </c>
      <c r="F57" s="7">
        <v>0.64903299999999997</v>
      </c>
      <c r="G57" s="7">
        <v>1.61974</v>
      </c>
      <c r="H57" s="7">
        <v>3.5E-4</v>
      </c>
      <c r="I57" s="7">
        <v>5.9979499999999998E-2</v>
      </c>
      <c r="K57" s="5"/>
    </row>
    <row r="58" spans="1:11">
      <c r="A58" s="7" t="s">
        <v>89</v>
      </c>
      <c r="B58" s="7" t="s">
        <v>90</v>
      </c>
      <c r="C58" s="7" t="s">
        <v>91</v>
      </c>
      <c r="D58" s="7">
        <v>25605.9</v>
      </c>
      <c r="E58" s="7">
        <v>17827.5</v>
      </c>
      <c r="F58" s="7">
        <v>0.52237100000000003</v>
      </c>
      <c r="G58" s="7">
        <v>1.5574399999999999</v>
      </c>
      <c r="H58" s="7">
        <v>4.0000000000000002E-4</v>
      </c>
      <c r="I58" s="7">
        <v>6.5911499999999998E-2</v>
      </c>
      <c r="K58" s="5"/>
    </row>
    <row r="59" spans="1:11">
      <c r="A59" s="7" t="s">
        <v>241</v>
      </c>
      <c r="B59" s="7" t="s">
        <v>242</v>
      </c>
      <c r="C59" s="7" t="s">
        <v>243</v>
      </c>
      <c r="D59" s="7">
        <v>16.274999999999999</v>
      </c>
      <c r="E59" s="7">
        <v>10.9268</v>
      </c>
      <c r="F59" s="7">
        <v>0.57478799999999997</v>
      </c>
      <c r="G59" s="7">
        <v>1.48525</v>
      </c>
      <c r="H59" s="7">
        <v>4.4999999999999999E-4</v>
      </c>
      <c r="I59" s="7">
        <v>7.1404200000000001E-2</v>
      </c>
      <c r="K59" s="5"/>
    </row>
    <row r="60" spans="1:11">
      <c r="A60" s="7" t="s">
        <v>238</v>
      </c>
      <c r="B60" s="7" t="s">
        <v>239</v>
      </c>
      <c r="C60" s="7" t="s">
        <v>240</v>
      </c>
      <c r="D60" s="7">
        <v>40.487000000000002</v>
      </c>
      <c r="E60" s="7">
        <v>24.515599999999999</v>
      </c>
      <c r="F60" s="7">
        <v>0.72375999999999996</v>
      </c>
      <c r="G60" s="7">
        <v>1.39646</v>
      </c>
      <c r="H60" s="7">
        <v>5.9999999999999995E-4</v>
      </c>
      <c r="I60" s="7">
        <v>9.3474500000000002E-2</v>
      </c>
      <c r="K60" s="5"/>
    </row>
    <row r="61" spans="1:11">
      <c r="A61" s="7" t="s">
        <v>151</v>
      </c>
      <c r="B61" s="7" t="s">
        <v>152</v>
      </c>
      <c r="C61" s="7" t="s">
        <v>153</v>
      </c>
      <c r="D61" s="7">
        <v>14.079800000000001</v>
      </c>
      <c r="E61" s="7">
        <v>9.9023400000000006</v>
      </c>
      <c r="F61" s="7">
        <v>0.50778699999999999</v>
      </c>
      <c r="G61" s="7">
        <v>1.4937800000000001</v>
      </c>
      <c r="H61" s="7">
        <v>6.4999999999999997E-4</v>
      </c>
      <c r="I61" s="7">
        <v>9.8575700000000002E-2</v>
      </c>
      <c r="K61" s="5"/>
    </row>
    <row r="62" spans="1:11">
      <c r="A62" s="7" t="s">
        <v>235</v>
      </c>
      <c r="B62" s="7" t="s">
        <v>236</v>
      </c>
      <c r="C62" s="7" t="s">
        <v>237</v>
      </c>
      <c r="D62" s="7">
        <v>13.333600000000001</v>
      </c>
      <c r="E62" s="7">
        <v>18.429500000000001</v>
      </c>
      <c r="F62" s="7">
        <v>-0.46695599999999998</v>
      </c>
      <c r="G62" s="7">
        <v>-1.45356</v>
      </c>
      <c r="H62" s="7">
        <v>6.4999999999999997E-4</v>
      </c>
      <c r="I62" s="7">
        <v>9.8575700000000002E-2</v>
      </c>
      <c r="K62" s="5"/>
    </row>
    <row r="63" spans="1:11">
      <c r="A63" s="7" t="s">
        <v>30</v>
      </c>
      <c r="B63" s="7" t="s">
        <v>31</v>
      </c>
      <c r="C63" s="7" t="s">
        <v>32</v>
      </c>
      <c r="D63" s="7">
        <v>5.4772299999999996</v>
      </c>
      <c r="E63" s="7">
        <v>3.1779299999999999</v>
      </c>
      <c r="F63" s="7">
        <v>0.78535699999999997</v>
      </c>
      <c r="G63" s="7">
        <v>1.4412799999999999</v>
      </c>
      <c r="H63" s="7">
        <v>6.4999999999999997E-4</v>
      </c>
      <c r="I63" s="7">
        <v>9.8575700000000002E-2</v>
      </c>
      <c r="K63" s="5"/>
    </row>
    <row r="64" spans="1:11">
      <c r="A64" s="7" t="s">
        <v>214</v>
      </c>
      <c r="B64" s="7" t="s">
        <v>215</v>
      </c>
      <c r="C64" s="7" t="s">
        <v>216</v>
      </c>
      <c r="D64" s="7">
        <v>0.58052099999999995</v>
      </c>
      <c r="E64" s="7">
        <v>1.25464</v>
      </c>
      <c r="F64" s="7">
        <v>-1.11185</v>
      </c>
      <c r="G64" s="7">
        <v>-1.4071199999999999</v>
      </c>
      <c r="H64" s="7">
        <v>8.0000000000000004E-4</v>
      </c>
      <c r="I64" s="7">
        <v>0.118186</v>
      </c>
      <c r="K64" s="5"/>
    </row>
    <row r="65" spans="1:11">
      <c r="A65" s="7" t="s">
        <v>190</v>
      </c>
      <c r="B65" s="7" t="s">
        <v>191</v>
      </c>
      <c r="C65" s="7" t="s">
        <v>192</v>
      </c>
      <c r="D65" s="7">
        <v>1.93605</v>
      </c>
      <c r="E65" s="7">
        <v>0.46412100000000001</v>
      </c>
      <c r="F65" s="7">
        <v>2.06054</v>
      </c>
      <c r="G65" s="7">
        <v>1.71058</v>
      </c>
      <c r="H65" s="7">
        <v>8.4999999999999995E-4</v>
      </c>
      <c r="I65" s="7">
        <v>0.1245</v>
      </c>
      <c r="K65" s="5"/>
    </row>
    <row r="66" spans="1:11">
      <c r="A66" s="7" t="s">
        <v>27</v>
      </c>
      <c r="B66" s="7" t="s">
        <v>28</v>
      </c>
      <c r="C66" s="7" t="s">
        <v>29</v>
      </c>
      <c r="D66" s="7">
        <v>4.2295299999999996</v>
      </c>
      <c r="E66" s="7">
        <v>0.31278899999999998</v>
      </c>
      <c r="F66" s="7">
        <v>3.7572399999999999</v>
      </c>
      <c r="G66" s="7">
        <v>3.4376799999999998</v>
      </c>
      <c r="H66" s="7">
        <v>9.5E-4</v>
      </c>
      <c r="I66" s="7">
        <v>0.13566800000000001</v>
      </c>
      <c r="K66" s="5"/>
    </row>
    <row r="67" spans="1:11">
      <c r="A67" s="7" t="s">
        <v>154</v>
      </c>
      <c r="B67" s="7" t="s">
        <v>155</v>
      </c>
      <c r="C67" s="7" t="s">
        <v>156</v>
      </c>
      <c r="D67" s="7">
        <v>5.6520000000000001</v>
      </c>
      <c r="E67" s="7">
        <v>3.43832</v>
      </c>
      <c r="F67" s="7">
        <v>0.717059</v>
      </c>
      <c r="G67" s="7">
        <v>1.42028</v>
      </c>
      <c r="H67" s="7">
        <v>1.1000000000000001E-3</v>
      </c>
      <c r="I67" s="7">
        <v>0.15451400000000001</v>
      </c>
      <c r="K67" s="5"/>
    </row>
    <row r="68" spans="1:11">
      <c r="A68" s="7" t="s">
        <v>42</v>
      </c>
      <c r="B68" s="7" t="s">
        <v>43</v>
      </c>
      <c r="C68" s="7" t="s">
        <v>44</v>
      </c>
      <c r="D68" s="7">
        <v>12.571999999999999</v>
      </c>
      <c r="E68" s="7">
        <v>7.7150299999999996</v>
      </c>
      <c r="F68" s="7">
        <v>0.70447099999999996</v>
      </c>
      <c r="G68" s="7">
        <v>1.42103</v>
      </c>
      <c r="H68" s="7">
        <v>1.15E-3</v>
      </c>
      <c r="I68" s="7">
        <v>0.15893199999999999</v>
      </c>
      <c r="K68" s="5"/>
    </row>
    <row r="69" spans="1:11">
      <c r="A69" s="7" t="s">
        <v>256</v>
      </c>
      <c r="B69" s="7" t="s">
        <v>257</v>
      </c>
      <c r="C69" s="7" t="s">
        <v>258</v>
      </c>
      <c r="D69" s="7">
        <v>3.4108399999999999</v>
      </c>
      <c r="E69" s="7">
        <v>2.1665299999999998</v>
      </c>
      <c r="F69" s="7">
        <v>0.65474200000000005</v>
      </c>
      <c r="G69" s="7">
        <v>1.4175800000000001</v>
      </c>
      <c r="H69" s="7">
        <v>1.15E-3</v>
      </c>
      <c r="I69" s="7">
        <v>0.15893199999999999</v>
      </c>
      <c r="K69" s="5"/>
    </row>
    <row r="70" spans="1:11">
      <c r="A70" s="7" t="s">
        <v>205</v>
      </c>
      <c r="B70" s="7" t="s">
        <v>206</v>
      </c>
      <c r="C70" s="7" t="s">
        <v>207</v>
      </c>
      <c r="D70" s="7">
        <v>5.5672600000000001</v>
      </c>
      <c r="E70" s="7">
        <v>2.4079600000000001</v>
      </c>
      <c r="F70" s="7">
        <v>1.2091499999999999</v>
      </c>
      <c r="G70" s="7">
        <v>1.4231799999999999</v>
      </c>
      <c r="H70" s="7">
        <v>1.3500000000000001E-3</v>
      </c>
      <c r="I70" s="7">
        <v>0.179341</v>
      </c>
      <c r="K70" s="5"/>
    </row>
    <row r="71" spans="1:11">
      <c r="A71" s="7" t="s">
        <v>223</v>
      </c>
      <c r="B71" s="7" t="s">
        <v>224</v>
      </c>
      <c r="C71" s="7" t="s">
        <v>225</v>
      </c>
      <c r="D71" s="7">
        <v>198.316</v>
      </c>
      <c r="E71" s="7">
        <v>146.411</v>
      </c>
      <c r="F71" s="7">
        <v>0.437776</v>
      </c>
      <c r="G71" s="7">
        <v>1.4029100000000001</v>
      </c>
      <c r="H71" s="7">
        <v>1.3500000000000001E-3</v>
      </c>
      <c r="I71" s="7">
        <v>0.179341</v>
      </c>
      <c r="K71" s="5"/>
    </row>
    <row r="72" spans="1:11">
      <c r="A72" s="7" t="s">
        <v>232</v>
      </c>
      <c r="B72" s="7" t="s">
        <v>233</v>
      </c>
      <c r="C72" s="7" t="s">
        <v>234</v>
      </c>
      <c r="D72" s="7">
        <v>1.7258599999999999</v>
      </c>
      <c r="E72" s="7">
        <v>2.82518</v>
      </c>
      <c r="F72" s="7">
        <v>-0.71102600000000005</v>
      </c>
      <c r="G72" s="7">
        <v>-1.37795</v>
      </c>
      <c r="H72" s="7">
        <v>1.4E-3</v>
      </c>
      <c r="I72" s="7">
        <v>0.18455199999999999</v>
      </c>
      <c r="K72" s="5"/>
    </row>
    <row r="73" spans="1:11">
      <c r="A73" s="7" t="s">
        <v>226</v>
      </c>
      <c r="B73" s="7" t="s">
        <v>227</v>
      </c>
      <c r="C73" s="7" t="s">
        <v>228</v>
      </c>
      <c r="D73" s="7">
        <v>0.9284</v>
      </c>
      <c r="E73" s="7">
        <v>0.38978299999999999</v>
      </c>
      <c r="F73" s="7">
        <v>1.2520800000000001</v>
      </c>
      <c r="G73" s="7">
        <v>1.38361</v>
      </c>
      <c r="H73" s="7">
        <v>1.5E-3</v>
      </c>
      <c r="I73" s="7">
        <v>0.191832</v>
      </c>
      <c r="K73" s="5"/>
    </row>
    <row r="74" spans="1:11">
      <c r="A74" s="7" t="s">
        <v>211</v>
      </c>
      <c r="B74" s="7" t="s">
        <v>212</v>
      </c>
      <c r="C74" s="7" t="s">
        <v>213</v>
      </c>
      <c r="D74" s="7">
        <v>3.4290600000000002</v>
      </c>
      <c r="E74" s="7">
        <v>2.0488400000000002</v>
      </c>
      <c r="F74" s="7">
        <v>0.74300900000000003</v>
      </c>
      <c r="G74" s="7">
        <v>1.4281299999999999</v>
      </c>
      <c r="H74" s="7">
        <v>1.5499999999999999E-3</v>
      </c>
      <c r="I74" s="7">
        <v>0.193886</v>
      </c>
      <c r="K74" s="5"/>
    </row>
    <row r="75" spans="1:11">
      <c r="A75" s="7" t="s">
        <v>253</v>
      </c>
      <c r="B75" s="7" t="s">
        <v>254</v>
      </c>
      <c r="C75" s="7" t="s">
        <v>255</v>
      </c>
      <c r="D75" s="7">
        <v>1390.17</v>
      </c>
      <c r="E75" s="7">
        <v>1043.73</v>
      </c>
      <c r="F75" s="7">
        <v>0.41351300000000002</v>
      </c>
      <c r="G75" s="7">
        <v>1.34711</v>
      </c>
      <c r="H75" s="7">
        <v>1.5499999999999999E-3</v>
      </c>
      <c r="I75" s="7">
        <v>0.193886</v>
      </c>
      <c r="K75" s="5"/>
    </row>
    <row r="76" spans="1:11">
      <c r="A76" s="7" t="s">
        <v>101</v>
      </c>
      <c r="B76" s="7" t="s">
        <v>102</v>
      </c>
      <c r="C76" s="7" t="s">
        <v>103</v>
      </c>
      <c r="D76" s="7">
        <v>2.4344100000000002</v>
      </c>
      <c r="E76" s="7">
        <v>1.53931</v>
      </c>
      <c r="F76" s="7">
        <v>0.66129000000000004</v>
      </c>
      <c r="G76" s="7">
        <v>1.28555</v>
      </c>
      <c r="H76" s="7">
        <v>1.5499999999999999E-3</v>
      </c>
      <c r="I76" s="7">
        <v>0.193886</v>
      </c>
      <c r="K76" s="5"/>
    </row>
    <row r="77" spans="1:11">
      <c r="A77" s="7" t="s">
        <v>229</v>
      </c>
      <c r="B77" s="7" t="s">
        <v>230</v>
      </c>
      <c r="C77" s="7" t="s">
        <v>231</v>
      </c>
      <c r="D77" s="7">
        <v>9.7910500000000003</v>
      </c>
      <c r="E77" s="7">
        <v>6.7495900000000004</v>
      </c>
      <c r="F77" s="7">
        <v>0.53666199999999997</v>
      </c>
      <c r="G77" s="7">
        <v>1.1451100000000001</v>
      </c>
      <c r="H77" s="7">
        <v>1.6000000000000001E-3</v>
      </c>
      <c r="I77" s="7">
        <v>0.19725999999999999</v>
      </c>
      <c r="K77" s="5"/>
    </row>
  </sheetData>
  <sortState ref="A2:J427">
    <sortCondition ref="I1"/>
  </sortState>
  <conditionalFormatting sqref="B78:B79 B81:B90 B92:B116 B118:B238 B240:B335 B337 B339:B1048576">
    <cfRule type="containsText" dxfId="9" priority="12" operator="containsText" text=",">
      <formula>NOT(ISERROR(SEARCH(",",B78)))</formula>
    </cfRule>
  </conditionalFormatting>
  <conditionalFormatting sqref="B80">
    <cfRule type="containsText" dxfId="8" priority="9" operator="containsText" text=",">
      <formula>NOT(ISERROR(SEARCH(",",B80)))</formula>
    </cfRule>
  </conditionalFormatting>
  <conditionalFormatting sqref="B91">
    <cfRule type="containsText" dxfId="7" priority="8" operator="containsText" text=",">
      <formula>NOT(ISERROR(SEARCH(",",B91)))</formula>
    </cfRule>
  </conditionalFormatting>
  <conditionalFormatting sqref="B117">
    <cfRule type="containsText" dxfId="6" priority="7" operator="containsText" text=",">
      <formula>NOT(ISERROR(SEARCH(",",B117)))</formula>
    </cfRule>
  </conditionalFormatting>
  <conditionalFormatting sqref="B239">
    <cfRule type="containsText" dxfId="5" priority="6" operator="containsText" text=",">
      <formula>NOT(ISERROR(SEARCH(",",B239)))</formula>
    </cfRule>
  </conditionalFormatting>
  <conditionalFormatting sqref="B336">
    <cfRule type="containsText" dxfId="4" priority="5" operator="containsText" text=",">
      <formula>NOT(ISERROR(SEARCH(",",B336)))</formula>
    </cfRule>
  </conditionalFormatting>
  <conditionalFormatting sqref="B338">
    <cfRule type="containsText" dxfId="3" priority="4" operator="containsText" text=",">
      <formula>NOT(ISERROR(SEARCH(",",B338)))</formula>
    </cfRule>
  </conditionalFormatting>
  <conditionalFormatting sqref="B1:B14 B16:B27 B29:B77">
    <cfRule type="containsText" dxfId="2" priority="3" operator="containsText" text=",">
      <formula>NOT(ISERROR(SEARCH(",",B1)))</formula>
    </cfRule>
  </conditionalFormatting>
  <conditionalFormatting sqref="B15">
    <cfRule type="containsText" dxfId="1" priority="2" operator="containsText" text=",">
      <formula>NOT(ISERROR(SEARCH(",",B15)))</formula>
    </cfRule>
  </conditionalFormatting>
  <conditionalFormatting sqref="B28">
    <cfRule type="containsText" dxfId="0" priority="1" operator="containsText" text=",">
      <formula>NOT(ISERROR(SEARCH(",",B28)))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L11"/>
  <sheetViews>
    <sheetView workbookViewId="0">
      <pane ySplit="1" topLeftCell="A2" activePane="bottomLeft" state="frozen"/>
      <selection pane="bottomLeft" activeCell="B34" sqref="B34"/>
    </sheetView>
  </sheetViews>
  <sheetFormatPr defaultRowHeight="15"/>
  <cols>
    <col min="1" max="1" width="11.42578125" style="16" bestFit="1" customWidth="1"/>
    <col min="2" max="2" width="74.140625" style="16" bestFit="1" customWidth="1"/>
    <col min="3" max="3" width="41.5703125" style="16" bestFit="1" customWidth="1"/>
    <col min="4" max="4" width="13.140625" style="16" bestFit="1" customWidth="1"/>
    <col min="5" max="5" width="49.85546875" style="16" bestFit="1" customWidth="1"/>
    <col min="6" max="6" width="13.85546875" style="16" bestFit="1" customWidth="1"/>
    <col min="7" max="7" width="50.5703125" style="16" bestFit="1" customWidth="1"/>
    <col min="8" max="8" width="11.7109375" style="16" bestFit="1" customWidth="1"/>
    <col min="9" max="9" width="10.7109375" style="16" bestFit="1" customWidth="1"/>
    <col min="10" max="10" width="20.42578125" style="16" bestFit="1" customWidth="1"/>
    <col min="11" max="11" width="10.28515625" style="16" bestFit="1" customWidth="1"/>
    <col min="12" max="12" width="24.85546875" style="16" bestFit="1" customWidth="1"/>
    <col min="13" max="256" width="9.140625" style="16"/>
    <col min="257" max="257" width="11.42578125" style="16" bestFit="1" customWidth="1"/>
    <col min="258" max="258" width="74.140625" style="16" bestFit="1" customWidth="1"/>
    <col min="259" max="259" width="41.5703125" style="16" bestFit="1" customWidth="1"/>
    <col min="260" max="260" width="13.140625" style="16" bestFit="1" customWidth="1"/>
    <col min="261" max="261" width="49.85546875" style="16" bestFit="1" customWidth="1"/>
    <col min="262" max="262" width="13.85546875" style="16" bestFit="1" customWidth="1"/>
    <col min="263" max="263" width="50.5703125" style="16" bestFit="1" customWidth="1"/>
    <col min="264" max="264" width="11.7109375" style="16" bestFit="1" customWidth="1"/>
    <col min="265" max="265" width="10.7109375" style="16" bestFit="1" customWidth="1"/>
    <col min="266" max="266" width="20.42578125" style="16" bestFit="1" customWidth="1"/>
    <col min="267" max="267" width="10.28515625" style="16" bestFit="1" customWidth="1"/>
    <col min="268" max="268" width="24.85546875" style="16" bestFit="1" customWidth="1"/>
    <col min="269" max="512" width="9.140625" style="16"/>
    <col min="513" max="513" width="11.42578125" style="16" bestFit="1" customWidth="1"/>
    <col min="514" max="514" width="74.140625" style="16" bestFit="1" customWidth="1"/>
    <col min="515" max="515" width="41.5703125" style="16" bestFit="1" customWidth="1"/>
    <col min="516" max="516" width="13.140625" style="16" bestFit="1" customWidth="1"/>
    <col min="517" max="517" width="49.85546875" style="16" bestFit="1" customWidth="1"/>
    <col min="518" max="518" width="13.85546875" style="16" bestFit="1" customWidth="1"/>
    <col min="519" max="519" width="50.5703125" style="16" bestFit="1" customWidth="1"/>
    <col min="520" max="520" width="11.7109375" style="16" bestFit="1" customWidth="1"/>
    <col min="521" max="521" width="10.7109375" style="16" bestFit="1" customWidth="1"/>
    <col min="522" max="522" width="20.42578125" style="16" bestFit="1" customWidth="1"/>
    <col min="523" max="523" width="10.28515625" style="16" bestFit="1" customWidth="1"/>
    <col min="524" max="524" width="24.85546875" style="16" bestFit="1" customWidth="1"/>
    <col min="525" max="768" width="9.140625" style="16"/>
    <col min="769" max="769" width="11.42578125" style="16" bestFit="1" customWidth="1"/>
    <col min="770" max="770" width="74.140625" style="16" bestFit="1" customWidth="1"/>
    <col min="771" max="771" width="41.5703125" style="16" bestFit="1" customWidth="1"/>
    <col min="772" max="772" width="13.140625" style="16" bestFit="1" customWidth="1"/>
    <col min="773" max="773" width="49.85546875" style="16" bestFit="1" customWidth="1"/>
    <col min="774" max="774" width="13.85546875" style="16" bestFit="1" customWidth="1"/>
    <col min="775" max="775" width="50.5703125" style="16" bestFit="1" customWidth="1"/>
    <col min="776" max="776" width="11.7109375" style="16" bestFit="1" customWidth="1"/>
    <col min="777" max="777" width="10.7109375" style="16" bestFit="1" customWidth="1"/>
    <col min="778" max="778" width="20.42578125" style="16" bestFit="1" customWidth="1"/>
    <col min="779" max="779" width="10.28515625" style="16" bestFit="1" customWidth="1"/>
    <col min="780" max="780" width="24.85546875" style="16" bestFit="1" customWidth="1"/>
    <col min="781" max="1024" width="9.140625" style="16"/>
    <col min="1025" max="1025" width="11.42578125" style="16" bestFit="1" customWidth="1"/>
    <col min="1026" max="1026" width="74.140625" style="16" bestFit="1" customWidth="1"/>
    <col min="1027" max="1027" width="41.5703125" style="16" bestFit="1" customWidth="1"/>
    <col min="1028" max="1028" width="13.140625" style="16" bestFit="1" customWidth="1"/>
    <col min="1029" max="1029" width="49.85546875" style="16" bestFit="1" customWidth="1"/>
    <col min="1030" max="1030" width="13.85546875" style="16" bestFit="1" customWidth="1"/>
    <col min="1031" max="1031" width="50.5703125" style="16" bestFit="1" customWidth="1"/>
    <col min="1032" max="1032" width="11.7109375" style="16" bestFit="1" customWidth="1"/>
    <col min="1033" max="1033" width="10.7109375" style="16" bestFit="1" customWidth="1"/>
    <col min="1034" max="1034" width="20.42578125" style="16" bestFit="1" customWidth="1"/>
    <col min="1035" max="1035" width="10.28515625" style="16" bestFit="1" customWidth="1"/>
    <col min="1036" max="1036" width="24.85546875" style="16" bestFit="1" customWidth="1"/>
    <col min="1037" max="1280" width="9.140625" style="16"/>
    <col min="1281" max="1281" width="11.42578125" style="16" bestFit="1" customWidth="1"/>
    <col min="1282" max="1282" width="74.140625" style="16" bestFit="1" customWidth="1"/>
    <col min="1283" max="1283" width="41.5703125" style="16" bestFit="1" customWidth="1"/>
    <col min="1284" max="1284" width="13.140625" style="16" bestFit="1" customWidth="1"/>
    <col min="1285" max="1285" width="49.85546875" style="16" bestFit="1" customWidth="1"/>
    <col min="1286" max="1286" width="13.85546875" style="16" bestFit="1" customWidth="1"/>
    <col min="1287" max="1287" width="50.5703125" style="16" bestFit="1" customWidth="1"/>
    <col min="1288" max="1288" width="11.7109375" style="16" bestFit="1" customWidth="1"/>
    <col min="1289" max="1289" width="10.7109375" style="16" bestFit="1" customWidth="1"/>
    <col min="1290" max="1290" width="20.42578125" style="16" bestFit="1" customWidth="1"/>
    <col min="1291" max="1291" width="10.28515625" style="16" bestFit="1" customWidth="1"/>
    <col min="1292" max="1292" width="24.85546875" style="16" bestFit="1" customWidth="1"/>
    <col min="1293" max="1536" width="9.140625" style="16"/>
    <col min="1537" max="1537" width="11.42578125" style="16" bestFit="1" customWidth="1"/>
    <col min="1538" max="1538" width="74.140625" style="16" bestFit="1" customWidth="1"/>
    <col min="1539" max="1539" width="41.5703125" style="16" bestFit="1" customWidth="1"/>
    <col min="1540" max="1540" width="13.140625" style="16" bestFit="1" customWidth="1"/>
    <col min="1541" max="1541" width="49.85546875" style="16" bestFit="1" customWidth="1"/>
    <col min="1542" max="1542" width="13.85546875" style="16" bestFit="1" customWidth="1"/>
    <col min="1543" max="1543" width="50.5703125" style="16" bestFit="1" customWidth="1"/>
    <col min="1544" max="1544" width="11.7109375" style="16" bestFit="1" customWidth="1"/>
    <col min="1545" max="1545" width="10.7109375" style="16" bestFit="1" customWidth="1"/>
    <col min="1546" max="1546" width="20.42578125" style="16" bestFit="1" customWidth="1"/>
    <col min="1547" max="1547" width="10.28515625" style="16" bestFit="1" customWidth="1"/>
    <col min="1548" max="1548" width="24.85546875" style="16" bestFit="1" customWidth="1"/>
    <col min="1549" max="1792" width="9.140625" style="16"/>
    <col min="1793" max="1793" width="11.42578125" style="16" bestFit="1" customWidth="1"/>
    <col min="1794" max="1794" width="74.140625" style="16" bestFit="1" customWidth="1"/>
    <col min="1795" max="1795" width="41.5703125" style="16" bestFit="1" customWidth="1"/>
    <col min="1796" max="1796" width="13.140625" style="16" bestFit="1" customWidth="1"/>
    <col min="1797" max="1797" width="49.85546875" style="16" bestFit="1" customWidth="1"/>
    <col min="1798" max="1798" width="13.85546875" style="16" bestFit="1" customWidth="1"/>
    <col min="1799" max="1799" width="50.5703125" style="16" bestFit="1" customWidth="1"/>
    <col min="1800" max="1800" width="11.7109375" style="16" bestFit="1" customWidth="1"/>
    <col min="1801" max="1801" width="10.7109375" style="16" bestFit="1" customWidth="1"/>
    <col min="1802" max="1802" width="20.42578125" style="16" bestFit="1" customWidth="1"/>
    <col min="1803" max="1803" width="10.28515625" style="16" bestFit="1" customWidth="1"/>
    <col min="1804" max="1804" width="24.85546875" style="16" bestFit="1" customWidth="1"/>
    <col min="1805" max="2048" width="9.140625" style="16"/>
    <col min="2049" max="2049" width="11.42578125" style="16" bestFit="1" customWidth="1"/>
    <col min="2050" max="2050" width="74.140625" style="16" bestFit="1" customWidth="1"/>
    <col min="2051" max="2051" width="41.5703125" style="16" bestFit="1" customWidth="1"/>
    <col min="2052" max="2052" width="13.140625" style="16" bestFit="1" customWidth="1"/>
    <col min="2053" max="2053" width="49.85546875" style="16" bestFit="1" customWidth="1"/>
    <col min="2054" max="2054" width="13.85546875" style="16" bestFit="1" customWidth="1"/>
    <col min="2055" max="2055" width="50.5703125" style="16" bestFit="1" customWidth="1"/>
    <col min="2056" max="2056" width="11.7109375" style="16" bestFit="1" customWidth="1"/>
    <col min="2057" max="2057" width="10.7109375" style="16" bestFit="1" customWidth="1"/>
    <col min="2058" max="2058" width="20.42578125" style="16" bestFit="1" customWidth="1"/>
    <col min="2059" max="2059" width="10.28515625" style="16" bestFit="1" customWidth="1"/>
    <col min="2060" max="2060" width="24.85546875" style="16" bestFit="1" customWidth="1"/>
    <col min="2061" max="2304" width="9.140625" style="16"/>
    <col min="2305" max="2305" width="11.42578125" style="16" bestFit="1" customWidth="1"/>
    <col min="2306" max="2306" width="74.140625" style="16" bestFit="1" customWidth="1"/>
    <col min="2307" max="2307" width="41.5703125" style="16" bestFit="1" customWidth="1"/>
    <col min="2308" max="2308" width="13.140625" style="16" bestFit="1" customWidth="1"/>
    <col min="2309" max="2309" width="49.85546875" style="16" bestFit="1" customWidth="1"/>
    <col min="2310" max="2310" width="13.85546875" style="16" bestFit="1" customWidth="1"/>
    <col min="2311" max="2311" width="50.5703125" style="16" bestFit="1" customWidth="1"/>
    <col min="2312" max="2312" width="11.7109375" style="16" bestFit="1" customWidth="1"/>
    <col min="2313" max="2313" width="10.7109375" style="16" bestFit="1" customWidth="1"/>
    <col min="2314" max="2314" width="20.42578125" style="16" bestFit="1" customWidth="1"/>
    <col min="2315" max="2315" width="10.28515625" style="16" bestFit="1" customWidth="1"/>
    <col min="2316" max="2316" width="24.85546875" style="16" bestFit="1" customWidth="1"/>
    <col min="2317" max="2560" width="9.140625" style="16"/>
    <col min="2561" max="2561" width="11.42578125" style="16" bestFit="1" customWidth="1"/>
    <col min="2562" max="2562" width="74.140625" style="16" bestFit="1" customWidth="1"/>
    <col min="2563" max="2563" width="41.5703125" style="16" bestFit="1" customWidth="1"/>
    <col min="2564" max="2564" width="13.140625" style="16" bestFit="1" customWidth="1"/>
    <col min="2565" max="2565" width="49.85546875" style="16" bestFit="1" customWidth="1"/>
    <col min="2566" max="2566" width="13.85546875" style="16" bestFit="1" customWidth="1"/>
    <col min="2567" max="2567" width="50.5703125" style="16" bestFit="1" customWidth="1"/>
    <col min="2568" max="2568" width="11.7109375" style="16" bestFit="1" customWidth="1"/>
    <col min="2569" max="2569" width="10.7109375" style="16" bestFit="1" customWidth="1"/>
    <col min="2570" max="2570" width="20.42578125" style="16" bestFit="1" customWidth="1"/>
    <col min="2571" max="2571" width="10.28515625" style="16" bestFit="1" customWidth="1"/>
    <col min="2572" max="2572" width="24.85546875" style="16" bestFit="1" customWidth="1"/>
    <col min="2573" max="2816" width="9.140625" style="16"/>
    <col min="2817" max="2817" width="11.42578125" style="16" bestFit="1" customWidth="1"/>
    <col min="2818" max="2818" width="74.140625" style="16" bestFit="1" customWidth="1"/>
    <col min="2819" max="2819" width="41.5703125" style="16" bestFit="1" customWidth="1"/>
    <col min="2820" max="2820" width="13.140625" style="16" bestFit="1" customWidth="1"/>
    <col min="2821" max="2821" width="49.85546875" style="16" bestFit="1" customWidth="1"/>
    <col min="2822" max="2822" width="13.85546875" style="16" bestFit="1" customWidth="1"/>
    <col min="2823" max="2823" width="50.5703125" style="16" bestFit="1" customWidth="1"/>
    <col min="2824" max="2824" width="11.7109375" style="16" bestFit="1" customWidth="1"/>
    <col min="2825" max="2825" width="10.7109375" style="16" bestFit="1" customWidth="1"/>
    <col min="2826" max="2826" width="20.42578125" style="16" bestFit="1" customWidth="1"/>
    <col min="2827" max="2827" width="10.28515625" style="16" bestFit="1" customWidth="1"/>
    <col min="2828" max="2828" width="24.85546875" style="16" bestFit="1" customWidth="1"/>
    <col min="2829" max="3072" width="9.140625" style="16"/>
    <col min="3073" max="3073" width="11.42578125" style="16" bestFit="1" customWidth="1"/>
    <col min="3074" max="3074" width="74.140625" style="16" bestFit="1" customWidth="1"/>
    <col min="3075" max="3075" width="41.5703125" style="16" bestFit="1" customWidth="1"/>
    <col min="3076" max="3076" width="13.140625" style="16" bestFit="1" customWidth="1"/>
    <col min="3077" max="3077" width="49.85546875" style="16" bestFit="1" customWidth="1"/>
    <col min="3078" max="3078" width="13.85546875" style="16" bestFit="1" customWidth="1"/>
    <col min="3079" max="3079" width="50.5703125" style="16" bestFit="1" customWidth="1"/>
    <col min="3080" max="3080" width="11.7109375" style="16" bestFit="1" customWidth="1"/>
    <col min="3081" max="3081" width="10.7109375" style="16" bestFit="1" customWidth="1"/>
    <col min="3082" max="3082" width="20.42578125" style="16" bestFit="1" customWidth="1"/>
    <col min="3083" max="3083" width="10.28515625" style="16" bestFit="1" customWidth="1"/>
    <col min="3084" max="3084" width="24.85546875" style="16" bestFit="1" customWidth="1"/>
    <col min="3085" max="3328" width="9.140625" style="16"/>
    <col min="3329" max="3329" width="11.42578125" style="16" bestFit="1" customWidth="1"/>
    <col min="3330" max="3330" width="74.140625" style="16" bestFit="1" customWidth="1"/>
    <col min="3331" max="3331" width="41.5703125" style="16" bestFit="1" customWidth="1"/>
    <col min="3332" max="3332" width="13.140625" style="16" bestFit="1" customWidth="1"/>
    <col min="3333" max="3333" width="49.85546875" style="16" bestFit="1" customWidth="1"/>
    <col min="3334" max="3334" width="13.85546875" style="16" bestFit="1" customWidth="1"/>
    <col min="3335" max="3335" width="50.5703125" style="16" bestFit="1" customWidth="1"/>
    <col min="3336" max="3336" width="11.7109375" style="16" bestFit="1" customWidth="1"/>
    <col min="3337" max="3337" width="10.7109375" style="16" bestFit="1" customWidth="1"/>
    <col min="3338" max="3338" width="20.42578125" style="16" bestFit="1" customWidth="1"/>
    <col min="3339" max="3339" width="10.28515625" style="16" bestFit="1" customWidth="1"/>
    <col min="3340" max="3340" width="24.85546875" style="16" bestFit="1" customWidth="1"/>
    <col min="3341" max="3584" width="9.140625" style="16"/>
    <col min="3585" max="3585" width="11.42578125" style="16" bestFit="1" customWidth="1"/>
    <col min="3586" max="3586" width="74.140625" style="16" bestFit="1" customWidth="1"/>
    <col min="3587" max="3587" width="41.5703125" style="16" bestFit="1" customWidth="1"/>
    <col min="3588" max="3588" width="13.140625" style="16" bestFit="1" customWidth="1"/>
    <col min="3589" max="3589" width="49.85546875" style="16" bestFit="1" customWidth="1"/>
    <col min="3590" max="3590" width="13.85546875" style="16" bestFit="1" customWidth="1"/>
    <col min="3591" max="3591" width="50.5703125" style="16" bestFit="1" customWidth="1"/>
    <col min="3592" max="3592" width="11.7109375" style="16" bestFit="1" customWidth="1"/>
    <col min="3593" max="3593" width="10.7109375" style="16" bestFit="1" customWidth="1"/>
    <col min="3594" max="3594" width="20.42578125" style="16" bestFit="1" customWidth="1"/>
    <col min="3595" max="3595" width="10.28515625" style="16" bestFit="1" customWidth="1"/>
    <col min="3596" max="3596" width="24.85546875" style="16" bestFit="1" customWidth="1"/>
    <col min="3597" max="3840" width="9.140625" style="16"/>
    <col min="3841" max="3841" width="11.42578125" style="16" bestFit="1" customWidth="1"/>
    <col min="3842" max="3842" width="74.140625" style="16" bestFit="1" customWidth="1"/>
    <col min="3843" max="3843" width="41.5703125" style="16" bestFit="1" customWidth="1"/>
    <col min="3844" max="3844" width="13.140625" style="16" bestFit="1" customWidth="1"/>
    <col min="3845" max="3845" width="49.85546875" style="16" bestFit="1" customWidth="1"/>
    <col min="3846" max="3846" width="13.85546875" style="16" bestFit="1" customWidth="1"/>
    <col min="3847" max="3847" width="50.5703125" style="16" bestFit="1" customWidth="1"/>
    <col min="3848" max="3848" width="11.7109375" style="16" bestFit="1" customWidth="1"/>
    <col min="3849" max="3849" width="10.7109375" style="16" bestFit="1" customWidth="1"/>
    <col min="3850" max="3850" width="20.42578125" style="16" bestFit="1" customWidth="1"/>
    <col min="3851" max="3851" width="10.28515625" style="16" bestFit="1" customWidth="1"/>
    <col min="3852" max="3852" width="24.85546875" style="16" bestFit="1" customWidth="1"/>
    <col min="3853" max="4096" width="9.140625" style="16"/>
    <col min="4097" max="4097" width="11.42578125" style="16" bestFit="1" customWidth="1"/>
    <col min="4098" max="4098" width="74.140625" style="16" bestFit="1" customWidth="1"/>
    <col min="4099" max="4099" width="41.5703125" style="16" bestFit="1" customWidth="1"/>
    <col min="4100" max="4100" width="13.140625" style="16" bestFit="1" customWidth="1"/>
    <col min="4101" max="4101" width="49.85546875" style="16" bestFit="1" customWidth="1"/>
    <col min="4102" max="4102" width="13.85546875" style="16" bestFit="1" customWidth="1"/>
    <col min="4103" max="4103" width="50.5703125" style="16" bestFit="1" customWidth="1"/>
    <col min="4104" max="4104" width="11.7109375" style="16" bestFit="1" customWidth="1"/>
    <col min="4105" max="4105" width="10.7109375" style="16" bestFit="1" customWidth="1"/>
    <col min="4106" max="4106" width="20.42578125" style="16" bestFit="1" customWidth="1"/>
    <col min="4107" max="4107" width="10.28515625" style="16" bestFit="1" customWidth="1"/>
    <col min="4108" max="4108" width="24.85546875" style="16" bestFit="1" customWidth="1"/>
    <col min="4109" max="4352" width="9.140625" style="16"/>
    <col min="4353" max="4353" width="11.42578125" style="16" bestFit="1" customWidth="1"/>
    <col min="4354" max="4354" width="74.140625" style="16" bestFit="1" customWidth="1"/>
    <col min="4355" max="4355" width="41.5703125" style="16" bestFit="1" customWidth="1"/>
    <col min="4356" max="4356" width="13.140625" style="16" bestFit="1" customWidth="1"/>
    <col min="4357" max="4357" width="49.85546875" style="16" bestFit="1" customWidth="1"/>
    <col min="4358" max="4358" width="13.85546875" style="16" bestFit="1" customWidth="1"/>
    <col min="4359" max="4359" width="50.5703125" style="16" bestFit="1" customWidth="1"/>
    <col min="4360" max="4360" width="11.7109375" style="16" bestFit="1" customWidth="1"/>
    <col min="4361" max="4361" width="10.7109375" style="16" bestFit="1" customWidth="1"/>
    <col min="4362" max="4362" width="20.42578125" style="16" bestFit="1" customWidth="1"/>
    <col min="4363" max="4363" width="10.28515625" style="16" bestFit="1" customWidth="1"/>
    <col min="4364" max="4364" width="24.85546875" style="16" bestFit="1" customWidth="1"/>
    <col min="4365" max="4608" width="9.140625" style="16"/>
    <col min="4609" max="4609" width="11.42578125" style="16" bestFit="1" customWidth="1"/>
    <col min="4610" max="4610" width="74.140625" style="16" bestFit="1" customWidth="1"/>
    <col min="4611" max="4611" width="41.5703125" style="16" bestFit="1" customWidth="1"/>
    <col min="4612" max="4612" width="13.140625" style="16" bestFit="1" customWidth="1"/>
    <col min="4613" max="4613" width="49.85546875" style="16" bestFit="1" customWidth="1"/>
    <col min="4614" max="4614" width="13.85546875" style="16" bestFit="1" customWidth="1"/>
    <col min="4615" max="4615" width="50.5703125" style="16" bestFit="1" customWidth="1"/>
    <col min="4616" max="4616" width="11.7109375" style="16" bestFit="1" customWidth="1"/>
    <col min="4617" max="4617" width="10.7109375" style="16" bestFit="1" customWidth="1"/>
    <col min="4618" max="4618" width="20.42578125" style="16" bestFit="1" customWidth="1"/>
    <col min="4619" max="4619" width="10.28515625" style="16" bestFit="1" customWidth="1"/>
    <col min="4620" max="4620" width="24.85546875" style="16" bestFit="1" customWidth="1"/>
    <col min="4621" max="4864" width="9.140625" style="16"/>
    <col min="4865" max="4865" width="11.42578125" style="16" bestFit="1" customWidth="1"/>
    <col min="4866" max="4866" width="74.140625" style="16" bestFit="1" customWidth="1"/>
    <col min="4867" max="4867" width="41.5703125" style="16" bestFit="1" customWidth="1"/>
    <col min="4868" max="4868" width="13.140625" style="16" bestFit="1" customWidth="1"/>
    <col min="4869" max="4869" width="49.85546875" style="16" bestFit="1" customWidth="1"/>
    <col min="4870" max="4870" width="13.85546875" style="16" bestFit="1" customWidth="1"/>
    <col min="4871" max="4871" width="50.5703125" style="16" bestFit="1" customWidth="1"/>
    <col min="4872" max="4872" width="11.7109375" style="16" bestFit="1" customWidth="1"/>
    <col min="4873" max="4873" width="10.7109375" style="16" bestFit="1" customWidth="1"/>
    <col min="4874" max="4874" width="20.42578125" style="16" bestFit="1" customWidth="1"/>
    <col min="4875" max="4875" width="10.28515625" style="16" bestFit="1" customWidth="1"/>
    <col min="4876" max="4876" width="24.85546875" style="16" bestFit="1" customWidth="1"/>
    <col min="4877" max="5120" width="9.140625" style="16"/>
    <col min="5121" max="5121" width="11.42578125" style="16" bestFit="1" customWidth="1"/>
    <col min="5122" max="5122" width="74.140625" style="16" bestFit="1" customWidth="1"/>
    <col min="5123" max="5123" width="41.5703125" style="16" bestFit="1" customWidth="1"/>
    <col min="5124" max="5124" width="13.140625" style="16" bestFit="1" customWidth="1"/>
    <col min="5125" max="5125" width="49.85546875" style="16" bestFit="1" customWidth="1"/>
    <col min="5126" max="5126" width="13.85546875" style="16" bestFit="1" customWidth="1"/>
    <col min="5127" max="5127" width="50.5703125" style="16" bestFit="1" customWidth="1"/>
    <col min="5128" max="5128" width="11.7109375" style="16" bestFit="1" customWidth="1"/>
    <col min="5129" max="5129" width="10.7109375" style="16" bestFit="1" customWidth="1"/>
    <col min="5130" max="5130" width="20.42578125" style="16" bestFit="1" customWidth="1"/>
    <col min="5131" max="5131" width="10.28515625" style="16" bestFit="1" customWidth="1"/>
    <col min="5132" max="5132" width="24.85546875" style="16" bestFit="1" customWidth="1"/>
    <col min="5133" max="5376" width="9.140625" style="16"/>
    <col min="5377" max="5377" width="11.42578125" style="16" bestFit="1" customWidth="1"/>
    <col min="5378" max="5378" width="74.140625" style="16" bestFit="1" customWidth="1"/>
    <col min="5379" max="5379" width="41.5703125" style="16" bestFit="1" customWidth="1"/>
    <col min="5380" max="5380" width="13.140625" style="16" bestFit="1" customWidth="1"/>
    <col min="5381" max="5381" width="49.85546875" style="16" bestFit="1" customWidth="1"/>
    <col min="5382" max="5382" width="13.85546875" style="16" bestFit="1" customWidth="1"/>
    <col min="5383" max="5383" width="50.5703125" style="16" bestFit="1" customWidth="1"/>
    <col min="5384" max="5384" width="11.7109375" style="16" bestFit="1" customWidth="1"/>
    <col min="5385" max="5385" width="10.7109375" style="16" bestFit="1" customWidth="1"/>
    <col min="5386" max="5386" width="20.42578125" style="16" bestFit="1" customWidth="1"/>
    <col min="5387" max="5387" width="10.28515625" style="16" bestFit="1" customWidth="1"/>
    <col min="5388" max="5388" width="24.85546875" style="16" bestFit="1" customWidth="1"/>
    <col min="5389" max="5632" width="9.140625" style="16"/>
    <col min="5633" max="5633" width="11.42578125" style="16" bestFit="1" customWidth="1"/>
    <col min="5634" max="5634" width="74.140625" style="16" bestFit="1" customWidth="1"/>
    <col min="5635" max="5635" width="41.5703125" style="16" bestFit="1" customWidth="1"/>
    <col min="5636" max="5636" width="13.140625" style="16" bestFit="1" customWidth="1"/>
    <col min="5637" max="5637" width="49.85546875" style="16" bestFit="1" customWidth="1"/>
    <col min="5638" max="5638" width="13.85546875" style="16" bestFit="1" customWidth="1"/>
    <col min="5639" max="5639" width="50.5703125" style="16" bestFit="1" customWidth="1"/>
    <col min="5640" max="5640" width="11.7109375" style="16" bestFit="1" customWidth="1"/>
    <col min="5641" max="5641" width="10.7109375" style="16" bestFit="1" customWidth="1"/>
    <col min="5642" max="5642" width="20.42578125" style="16" bestFit="1" customWidth="1"/>
    <col min="5643" max="5643" width="10.28515625" style="16" bestFit="1" customWidth="1"/>
    <col min="5644" max="5644" width="24.85546875" style="16" bestFit="1" customWidth="1"/>
    <col min="5645" max="5888" width="9.140625" style="16"/>
    <col min="5889" max="5889" width="11.42578125" style="16" bestFit="1" customWidth="1"/>
    <col min="5890" max="5890" width="74.140625" style="16" bestFit="1" customWidth="1"/>
    <col min="5891" max="5891" width="41.5703125" style="16" bestFit="1" customWidth="1"/>
    <col min="5892" max="5892" width="13.140625" style="16" bestFit="1" customWidth="1"/>
    <col min="5893" max="5893" width="49.85546875" style="16" bestFit="1" customWidth="1"/>
    <col min="5894" max="5894" width="13.85546875" style="16" bestFit="1" customWidth="1"/>
    <col min="5895" max="5895" width="50.5703125" style="16" bestFit="1" customWidth="1"/>
    <col min="5896" max="5896" width="11.7109375" style="16" bestFit="1" customWidth="1"/>
    <col min="5897" max="5897" width="10.7109375" style="16" bestFit="1" customWidth="1"/>
    <col min="5898" max="5898" width="20.42578125" style="16" bestFit="1" customWidth="1"/>
    <col min="5899" max="5899" width="10.28515625" style="16" bestFit="1" customWidth="1"/>
    <col min="5900" max="5900" width="24.85546875" style="16" bestFit="1" customWidth="1"/>
    <col min="5901" max="6144" width="9.140625" style="16"/>
    <col min="6145" max="6145" width="11.42578125" style="16" bestFit="1" customWidth="1"/>
    <col min="6146" max="6146" width="74.140625" style="16" bestFit="1" customWidth="1"/>
    <col min="6147" max="6147" width="41.5703125" style="16" bestFit="1" customWidth="1"/>
    <col min="6148" max="6148" width="13.140625" style="16" bestFit="1" customWidth="1"/>
    <col min="6149" max="6149" width="49.85546875" style="16" bestFit="1" customWidth="1"/>
    <col min="6150" max="6150" width="13.85546875" style="16" bestFit="1" customWidth="1"/>
    <col min="6151" max="6151" width="50.5703125" style="16" bestFit="1" customWidth="1"/>
    <col min="6152" max="6152" width="11.7109375" style="16" bestFit="1" customWidth="1"/>
    <col min="6153" max="6153" width="10.7109375" style="16" bestFit="1" customWidth="1"/>
    <col min="6154" max="6154" width="20.42578125" style="16" bestFit="1" customWidth="1"/>
    <col min="6155" max="6155" width="10.28515625" style="16" bestFit="1" customWidth="1"/>
    <col min="6156" max="6156" width="24.85546875" style="16" bestFit="1" customWidth="1"/>
    <col min="6157" max="6400" width="9.140625" style="16"/>
    <col min="6401" max="6401" width="11.42578125" style="16" bestFit="1" customWidth="1"/>
    <col min="6402" max="6402" width="74.140625" style="16" bestFit="1" customWidth="1"/>
    <col min="6403" max="6403" width="41.5703125" style="16" bestFit="1" customWidth="1"/>
    <col min="6404" max="6404" width="13.140625" style="16" bestFit="1" customWidth="1"/>
    <col min="6405" max="6405" width="49.85546875" style="16" bestFit="1" customWidth="1"/>
    <col min="6406" max="6406" width="13.85546875" style="16" bestFit="1" customWidth="1"/>
    <col min="6407" max="6407" width="50.5703125" style="16" bestFit="1" customWidth="1"/>
    <col min="6408" max="6408" width="11.7109375" style="16" bestFit="1" customWidth="1"/>
    <col min="6409" max="6409" width="10.7109375" style="16" bestFit="1" customWidth="1"/>
    <col min="6410" max="6410" width="20.42578125" style="16" bestFit="1" customWidth="1"/>
    <col min="6411" max="6411" width="10.28515625" style="16" bestFit="1" customWidth="1"/>
    <col min="6412" max="6412" width="24.85546875" style="16" bestFit="1" customWidth="1"/>
    <col min="6413" max="6656" width="9.140625" style="16"/>
    <col min="6657" max="6657" width="11.42578125" style="16" bestFit="1" customWidth="1"/>
    <col min="6658" max="6658" width="74.140625" style="16" bestFit="1" customWidth="1"/>
    <col min="6659" max="6659" width="41.5703125" style="16" bestFit="1" customWidth="1"/>
    <col min="6660" max="6660" width="13.140625" style="16" bestFit="1" customWidth="1"/>
    <col min="6661" max="6661" width="49.85546875" style="16" bestFit="1" customWidth="1"/>
    <col min="6662" max="6662" width="13.85546875" style="16" bestFit="1" customWidth="1"/>
    <col min="6663" max="6663" width="50.5703125" style="16" bestFit="1" customWidth="1"/>
    <col min="6664" max="6664" width="11.7109375" style="16" bestFit="1" customWidth="1"/>
    <col min="6665" max="6665" width="10.7109375" style="16" bestFit="1" customWidth="1"/>
    <col min="6666" max="6666" width="20.42578125" style="16" bestFit="1" customWidth="1"/>
    <col min="6667" max="6667" width="10.28515625" style="16" bestFit="1" customWidth="1"/>
    <col min="6668" max="6668" width="24.85546875" style="16" bestFit="1" customWidth="1"/>
    <col min="6669" max="6912" width="9.140625" style="16"/>
    <col min="6913" max="6913" width="11.42578125" style="16" bestFit="1" customWidth="1"/>
    <col min="6914" max="6914" width="74.140625" style="16" bestFit="1" customWidth="1"/>
    <col min="6915" max="6915" width="41.5703125" style="16" bestFit="1" customWidth="1"/>
    <col min="6916" max="6916" width="13.140625" style="16" bestFit="1" customWidth="1"/>
    <col min="6917" max="6917" width="49.85546875" style="16" bestFit="1" customWidth="1"/>
    <col min="6918" max="6918" width="13.85546875" style="16" bestFit="1" customWidth="1"/>
    <col min="6919" max="6919" width="50.5703125" style="16" bestFit="1" customWidth="1"/>
    <col min="6920" max="6920" width="11.7109375" style="16" bestFit="1" customWidth="1"/>
    <col min="6921" max="6921" width="10.7109375" style="16" bestFit="1" customWidth="1"/>
    <col min="6922" max="6922" width="20.42578125" style="16" bestFit="1" customWidth="1"/>
    <col min="6923" max="6923" width="10.28515625" style="16" bestFit="1" customWidth="1"/>
    <col min="6924" max="6924" width="24.85546875" style="16" bestFit="1" customWidth="1"/>
    <col min="6925" max="7168" width="9.140625" style="16"/>
    <col min="7169" max="7169" width="11.42578125" style="16" bestFit="1" customWidth="1"/>
    <col min="7170" max="7170" width="74.140625" style="16" bestFit="1" customWidth="1"/>
    <col min="7171" max="7171" width="41.5703125" style="16" bestFit="1" customWidth="1"/>
    <col min="7172" max="7172" width="13.140625" style="16" bestFit="1" customWidth="1"/>
    <col min="7173" max="7173" width="49.85546875" style="16" bestFit="1" customWidth="1"/>
    <col min="7174" max="7174" width="13.85546875" style="16" bestFit="1" customWidth="1"/>
    <col min="7175" max="7175" width="50.5703125" style="16" bestFit="1" customWidth="1"/>
    <col min="7176" max="7176" width="11.7109375" style="16" bestFit="1" customWidth="1"/>
    <col min="7177" max="7177" width="10.7109375" style="16" bestFit="1" customWidth="1"/>
    <col min="7178" max="7178" width="20.42578125" style="16" bestFit="1" customWidth="1"/>
    <col min="7179" max="7179" width="10.28515625" style="16" bestFit="1" customWidth="1"/>
    <col min="7180" max="7180" width="24.85546875" style="16" bestFit="1" customWidth="1"/>
    <col min="7181" max="7424" width="9.140625" style="16"/>
    <col min="7425" max="7425" width="11.42578125" style="16" bestFit="1" customWidth="1"/>
    <col min="7426" max="7426" width="74.140625" style="16" bestFit="1" customWidth="1"/>
    <col min="7427" max="7427" width="41.5703125" style="16" bestFit="1" customWidth="1"/>
    <col min="7428" max="7428" width="13.140625" style="16" bestFit="1" customWidth="1"/>
    <col min="7429" max="7429" width="49.85546875" style="16" bestFit="1" customWidth="1"/>
    <col min="7430" max="7430" width="13.85546875" style="16" bestFit="1" customWidth="1"/>
    <col min="7431" max="7431" width="50.5703125" style="16" bestFit="1" customWidth="1"/>
    <col min="7432" max="7432" width="11.7109375" style="16" bestFit="1" customWidth="1"/>
    <col min="7433" max="7433" width="10.7109375" style="16" bestFit="1" customWidth="1"/>
    <col min="7434" max="7434" width="20.42578125" style="16" bestFit="1" customWidth="1"/>
    <col min="7435" max="7435" width="10.28515625" style="16" bestFit="1" customWidth="1"/>
    <col min="7436" max="7436" width="24.85546875" style="16" bestFit="1" customWidth="1"/>
    <col min="7437" max="7680" width="9.140625" style="16"/>
    <col min="7681" max="7681" width="11.42578125" style="16" bestFit="1" customWidth="1"/>
    <col min="7682" max="7682" width="74.140625" style="16" bestFit="1" customWidth="1"/>
    <col min="7683" max="7683" width="41.5703125" style="16" bestFit="1" customWidth="1"/>
    <col min="7684" max="7684" width="13.140625" style="16" bestFit="1" customWidth="1"/>
    <col min="7685" max="7685" width="49.85546875" style="16" bestFit="1" customWidth="1"/>
    <col min="7686" max="7686" width="13.85546875" style="16" bestFit="1" customWidth="1"/>
    <col min="7687" max="7687" width="50.5703125" style="16" bestFit="1" customWidth="1"/>
    <col min="7688" max="7688" width="11.7109375" style="16" bestFit="1" customWidth="1"/>
    <col min="7689" max="7689" width="10.7109375" style="16" bestFit="1" customWidth="1"/>
    <col min="7690" max="7690" width="20.42578125" style="16" bestFit="1" customWidth="1"/>
    <col min="7691" max="7691" width="10.28515625" style="16" bestFit="1" customWidth="1"/>
    <col min="7692" max="7692" width="24.85546875" style="16" bestFit="1" customWidth="1"/>
    <col min="7693" max="7936" width="9.140625" style="16"/>
    <col min="7937" max="7937" width="11.42578125" style="16" bestFit="1" customWidth="1"/>
    <col min="7938" max="7938" width="74.140625" style="16" bestFit="1" customWidth="1"/>
    <col min="7939" max="7939" width="41.5703125" style="16" bestFit="1" customWidth="1"/>
    <col min="7940" max="7940" width="13.140625" style="16" bestFit="1" customWidth="1"/>
    <col min="7941" max="7941" width="49.85546875" style="16" bestFit="1" customWidth="1"/>
    <col min="7942" max="7942" width="13.85546875" style="16" bestFit="1" customWidth="1"/>
    <col min="7943" max="7943" width="50.5703125" style="16" bestFit="1" customWidth="1"/>
    <col min="7944" max="7944" width="11.7109375" style="16" bestFit="1" customWidth="1"/>
    <col min="7945" max="7945" width="10.7109375" style="16" bestFit="1" customWidth="1"/>
    <col min="7946" max="7946" width="20.42578125" style="16" bestFit="1" customWidth="1"/>
    <col min="7947" max="7947" width="10.28515625" style="16" bestFit="1" customWidth="1"/>
    <col min="7948" max="7948" width="24.85546875" style="16" bestFit="1" customWidth="1"/>
    <col min="7949" max="8192" width="9.140625" style="16"/>
    <col min="8193" max="8193" width="11.42578125" style="16" bestFit="1" customWidth="1"/>
    <col min="8194" max="8194" width="74.140625" style="16" bestFit="1" customWidth="1"/>
    <col min="8195" max="8195" width="41.5703125" style="16" bestFit="1" customWidth="1"/>
    <col min="8196" max="8196" width="13.140625" style="16" bestFit="1" customWidth="1"/>
    <col min="8197" max="8197" width="49.85546875" style="16" bestFit="1" customWidth="1"/>
    <col min="8198" max="8198" width="13.85546875" style="16" bestFit="1" customWidth="1"/>
    <col min="8199" max="8199" width="50.5703125" style="16" bestFit="1" customWidth="1"/>
    <col min="8200" max="8200" width="11.7109375" style="16" bestFit="1" customWidth="1"/>
    <col min="8201" max="8201" width="10.7109375" style="16" bestFit="1" customWidth="1"/>
    <col min="8202" max="8202" width="20.42578125" style="16" bestFit="1" customWidth="1"/>
    <col min="8203" max="8203" width="10.28515625" style="16" bestFit="1" customWidth="1"/>
    <col min="8204" max="8204" width="24.85546875" style="16" bestFit="1" customWidth="1"/>
    <col min="8205" max="8448" width="9.140625" style="16"/>
    <col min="8449" max="8449" width="11.42578125" style="16" bestFit="1" customWidth="1"/>
    <col min="8450" max="8450" width="74.140625" style="16" bestFit="1" customWidth="1"/>
    <col min="8451" max="8451" width="41.5703125" style="16" bestFit="1" customWidth="1"/>
    <col min="8452" max="8452" width="13.140625" style="16" bestFit="1" customWidth="1"/>
    <col min="8453" max="8453" width="49.85546875" style="16" bestFit="1" customWidth="1"/>
    <col min="8454" max="8454" width="13.85546875" style="16" bestFit="1" customWidth="1"/>
    <col min="8455" max="8455" width="50.5703125" style="16" bestFit="1" customWidth="1"/>
    <col min="8456" max="8456" width="11.7109375" style="16" bestFit="1" customWidth="1"/>
    <col min="8457" max="8457" width="10.7109375" style="16" bestFit="1" customWidth="1"/>
    <col min="8458" max="8458" width="20.42578125" style="16" bestFit="1" customWidth="1"/>
    <col min="8459" max="8459" width="10.28515625" style="16" bestFit="1" customWidth="1"/>
    <col min="8460" max="8460" width="24.85546875" style="16" bestFit="1" customWidth="1"/>
    <col min="8461" max="8704" width="9.140625" style="16"/>
    <col min="8705" max="8705" width="11.42578125" style="16" bestFit="1" customWidth="1"/>
    <col min="8706" max="8706" width="74.140625" style="16" bestFit="1" customWidth="1"/>
    <col min="8707" max="8707" width="41.5703125" style="16" bestFit="1" customWidth="1"/>
    <col min="8708" max="8708" width="13.140625" style="16" bestFit="1" customWidth="1"/>
    <col min="8709" max="8709" width="49.85546875" style="16" bestFit="1" customWidth="1"/>
    <col min="8710" max="8710" width="13.85546875" style="16" bestFit="1" customWidth="1"/>
    <col min="8711" max="8711" width="50.5703125" style="16" bestFit="1" customWidth="1"/>
    <col min="8712" max="8712" width="11.7109375" style="16" bestFit="1" customWidth="1"/>
    <col min="8713" max="8713" width="10.7109375" style="16" bestFit="1" customWidth="1"/>
    <col min="8714" max="8714" width="20.42578125" style="16" bestFit="1" customWidth="1"/>
    <col min="8715" max="8715" width="10.28515625" style="16" bestFit="1" customWidth="1"/>
    <col min="8716" max="8716" width="24.85546875" style="16" bestFit="1" customWidth="1"/>
    <col min="8717" max="8960" width="9.140625" style="16"/>
    <col min="8961" max="8961" width="11.42578125" style="16" bestFit="1" customWidth="1"/>
    <col min="8962" max="8962" width="74.140625" style="16" bestFit="1" customWidth="1"/>
    <col min="8963" max="8963" width="41.5703125" style="16" bestFit="1" customWidth="1"/>
    <col min="8964" max="8964" width="13.140625" style="16" bestFit="1" customWidth="1"/>
    <col min="8965" max="8965" width="49.85546875" style="16" bestFit="1" customWidth="1"/>
    <col min="8966" max="8966" width="13.85546875" style="16" bestFit="1" customWidth="1"/>
    <col min="8967" max="8967" width="50.5703125" style="16" bestFit="1" customWidth="1"/>
    <col min="8968" max="8968" width="11.7109375" style="16" bestFit="1" customWidth="1"/>
    <col min="8969" max="8969" width="10.7109375" style="16" bestFit="1" customWidth="1"/>
    <col min="8970" max="8970" width="20.42578125" style="16" bestFit="1" customWidth="1"/>
    <col min="8971" max="8971" width="10.28515625" style="16" bestFit="1" customWidth="1"/>
    <col min="8972" max="8972" width="24.85546875" style="16" bestFit="1" customWidth="1"/>
    <col min="8973" max="9216" width="9.140625" style="16"/>
    <col min="9217" max="9217" width="11.42578125" style="16" bestFit="1" customWidth="1"/>
    <col min="9218" max="9218" width="74.140625" style="16" bestFit="1" customWidth="1"/>
    <col min="9219" max="9219" width="41.5703125" style="16" bestFit="1" customWidth="1"/>
    <col min="9220" max="9220" width="13.140625" style="16" bestFit="1" customWidth="1"/>
    <col min="9221" max="9221" width="49.85546875" style="16" bestFit="1" customWidth="1"/>
    <col min="9222" max="9222" width="13.85546875" style="16" bestFit="1" customWidth="1"/>
    <col min="9223" max="9223" width="50.5703125" style="16" bestFit="1" customWidth="1"/>
    <col min="9224" max="9224" width="11.7109375" style="16" bestFit="1" customWidth="1"/>
    <col min="9225" max="9225" width="10.7109375" style="16" bestFit="1" customWidth="1"/>
    <col min="9226" max="9226" width="20.42578125" style="16" bestFit="1" customWidth="1"/>
    <col min="9227" max="9227" width="10.28515625" style="16" bestFit="1" customWidth="1"/>
    <col min="9228" max="9228" width="24.85546875" style="16" bestFit="1" customWidth="1"/>
    <col min="9229" max="9472" width="9.140625" style="16"/>
    <col min="9473" max="9473" width="11.42578125" style="16" bestFit="1" customWidth="1"/>
    <col min="9474" max="9474" width="74.140625" style="16" bestFit="1" customWidth="1"/>
    <col min="9475" max="9475" width="41.5703125" style="16" bestFit="1" customWidth="1"/>
    <col min="9476" max="9476" width="13.140625" style="16" bestFit="1" customWidth="1"/>
    <col min="9477" max="9477" width="49.85546875" style="16" bestFit="1" customWidth="1"/>
    <col min="9478" max="9478" width="13.85546875" style="16" bestFit="1" customWidth="1"/>
    <col min="9479" max="9479" width="50.5703125" style="16" bestFit="1" customWidth="1"/>
    <col min="9480" max="9480" width="11.7109375" style="16" bestFit="1" customWidth="1"/>
    <col min="9481" max="9481" width="10.7109375" style="16" bestFit="1" customWidth="1"/>
    <col min="9482" max="9482" width="20.42578125" style="16" bestFit="1" customWidth="1"/>
    <col min="9483" max="9483" width="10.28515625" style="16" bestFit="1" customWidth="1"/>
    <col min="9484" max="9484" width="24.85546875" style="16" bestFit="1" customWidth="1"/>
    <col min="9485" max="9728" width="9.140625" style="16"/>
    <col min="9729" max="9729" width="11.42578125" style="16" bestFit="1" customWidth="1"/>
    <col min="9730" max="9730" width="74.140625" style="16" bestFit="1" customWidth="1"/>
    <col min="9731" max="9731" width="41.5703125" style="16" bestFit="1" customWidth="1"/>
    <col min="9732" max="9732" width="13.140625" style="16" bestFit="1" customWidth="1"/>
    <col min="9733" max="9733" width="49.85546875" style="16" bestFit="1" customWidth="1"/>
    <col min="9734" max="9734" width="13.85546875" style="16" bestFit="1" customWidth="1"/>
    <col min="9735" max="9735" width="50.5703125" style="16" bestFit="1" customWidth="1"/>
    <col min="9736" max="9736" width="11.7109375" style="16" bestFit="1" customWidth="1"/>
    <col min="9737" max="9737" width="10.7109375" style="16" bestFit="1" customWidth="1"/>
    <col min="9738" max="9738" width="20.42578125" style="16" bestFit="1" customWidth="1"/>
    <col min="9739" max="9739" width="10.28515625" style="16" bestFit="1" customWidth="1"/>
    <col min="9740" max="9740" width="24.85546875" style="16" bestFit="1" customWidth="1"/>
    <col min="9741" max="9984" width="9.140625" style="16"/>
    <col min="9985" max="9985" width="11.42578125" style="16" bestFit="1" customWidth="1"/>
    <col min="9986" max="9986" width="74.140625" style="16" bestFit="1" customWidth="1"/>
    <col min="9987" max="9987" width="41.5703125" style="16" bestFit="1" customWidth="1"/>
    <col min="9988" max="9988" width="13.140625" style="16" bestFit="1" customWidth="1"/>
    <col min="9989" max="9989" width="49.85546875" style="16" bestFit="1" customWidth="1"/>
    <col min="9990" max="9990" width="13.85546875" style="16" bestFit="1" customWidth="1"/>
    <col min="9991" max="9991" width="50.5703125" style="16" bestFit="1" customWidth="1"/>
    <col min="9992" max="9992" width="11.7109375" style="16" bestFit="1" customWidth="1"/>
    <col min="9993" max="9993" width="10.7109375" style="16" bestFit="1" customWidth="1"/>
    <col min="9994" max="9994" width="20.42578125" style="16" bestFit="1" customWidth="1"/>
    <col min="9995" max="9995" width="10.28515625" style="16" bestFit="1" customWidth="1"/>
    <col min="9996" max="9996" width="24.85546875" style="16" bestFit="1" customWidth="1"/>
    <col min="9997" max="10240" width="9.140625" style="16"/>
    <col min="10241" max="10241" width="11.42578125" style="16" bestFit="1" customWidth="1"/>
    <col min="10242" max="10242" width="74.140625" style="16" bestFit="1" customWidth="1"/>
    <col min="10243" max="10243" width="41.5703125" style="16" bestFit="1" customWidth="1"/>
    <col min="10244" max="10244" width="13.140625" style="16" bestFit="1" customWidth="1"/>
    <col min="10245" max="10245" width="49.85546875" style="16" bestFit="1" customWidth="1"/>
    <col min="10246" max="10246" width="13.85546875" style="16" bestFit="1" customWidth="1"/>
    <col min="10247" max="10247" width="50.5703125" style="16" bestFit="1" customWidth="1"/>
    <col min="10248" max="10248" width="11.7109375" style="16" bestFit="1" customWidth="1"/>
    <col min="10249" max="10249" width="10.7109375" style="16" bestFit="1" customWidth="1"/>
    <col min="10250" max="10250" width="20.42578125" style="16" bestFit="1" customWidth="1"/>
    <col min="10251" max="10251" width="10.28515625" style="16" bestFit="1" customWidth="1"/>
    <col min="10252" max="10252" width="24.85546875" style="16" bestFit="1" customWidth="1"/>
    <col min="10253" max="10496" width="9.140625" style="16"/>
    <col min="10497" max="10497" width="11.42578125" style="16" bestFit="1" customWidth="1"/>
    <col min="10498" max="10498" width="74.140625" style="16" bestFit="1" customWidth="1"/>
    <col min="10499" max="10499" width="41.5703125" style="16" bestFit="1" customWidth="1"/>
    <col min="10500" max="10500" width="13.140625" style="16" bestFit="1" customWidth="1"/>
    <col min="10501" max="10501" width="49.85546875" style="16" bestFit="1" customWidth="1"/>
    <col min="10502" max="10502" width="13.85546875" style="16" bestFit="1" customWidth="1"/>
    <col min="10503" max="10503" width="50.5703125" style="16" bestFit="1" customWidth="1"/>
    <col min="10504" max="10504" width="11.7109375" style="16" bestFit="1" customWidth="1"/>
    <col min="10505" max="10505" width="10.7109375" style="16" bestFit="1" customWidth="1"/>
    <col min="10506" max="10506" width="20.42578125" style="16" bestFit="1" customWidth="1"/>
    <col min="10507" max="10507" width="10.28515625" style="16" bestFit="1" customWidth="1"/>
    <col min="10508" max="10508" width="24.85546875" style="16" bestFit="1" customWidth="1"/>
    <col min="10509" max="10752" width="9.140625" style="16"/>
    <col min="10753" max="10753" width="11.42578125" style="16" bestFit="1" customWidth="1"/>
    <col min="10754" max="10754" width="74.140625" style="16" bestFit="1" customWidth="1"/>
    <col min="10755" max="10755" width="41.5703125" style="16" bestFit="1" customWidth="1"/>
    <col min="10756" max="10756" width="13.140625" style="16" bestFit="1" customWidth="1"/>
    <col min="10757" max="10757" width="49.85546875" style="16" bestFit="1" customWidth="1"/>
    <col min="10758" max="10758" width="13.85546875" style="16" bestFit="1" customWidth="1"/>
    <col min="10759" max="10759" width="50.5703125" style="16" bestFit="1" customWidth="1"/>
    <col min="10760" max="10760" width="11.7109375" style="16" bestFit="1" customWidth="1"/>
    <col min="10761" max="10761" width="10.7109375" style="16" bestFit="1" customWidth="1"/>
    <col min="10762" max="10762" width="20.42578125" style="16" bestFit="1" customWidth="1"/>
    <col min="10763" max="10763" width="10.28515625" style="16" bestFit="1" customWidth="1"/>
    <col min="10764" max="10764" width="24.85546875" style="16" bestFit="1" customWidth="1"/>
    <col min="10765" max="11008" width="9.140625" style="16"/>
    <col min="11009" max="11009" width="11.42578125" style="16" bestFit="1" customWidth="1"/>
    <col min="11010" max="11010" width="74.140625" style="16" bestFit="1" customWidth="1"/>
    <col min="11011" max="11011" width="41.5703125" style="16" bestFit="1" customWidth="1"/>
    <col min="11012" max="11012" width="13.140625" style="16" bestFit="1" customWidth="1"/>
    <col min="11013" max="11013" width="49.85546875" style="16" bestFit="1" customWidth="1"/>
    <col min="11014" max="11014" width="13.85546875" style="16" bestFit="1" customWidth="1"/>
    <col min="11015" max="11015" width="50.5703125" style="16" bestFit="1" customWidth="1"/>
    <col min="11016" max="11016" width="11.7109375" style="16" bestFit="1" customWidth="1"/>
    <col min="11017" max="11017" width="10.7109375" style="16" bestFit="1" customWidth="1"/>
    <col min="11018" max="11018" width="20.42578125" style="16" bestFit="1" customWidth="1"/>
    <col min="11019" max="11019" width="10.28515625" style="16" bestFit="1" customWidth="1"/>
    <col min="11020" max="11020" width="24.85546875" style="16" bestFit="1" customWidth="1"/>
    <col min="11021" max="11264" width="9.140625" style="16"/>
    <col min="11265" max="11265" width="11.42578125" style="16" bestFit="1" customWidth="1"/>
    <col min="11266" max="11266" width="74.140625" style="16" bestFit="1" customWidth="1"/>
    <col min="11267" max="11267" width="41.5703125" style="16" bestFit="1" customWidth="1"/>
    <col min="11268" max="11268" width="13.140625" style="16" bestFit="1" customWidth="1"/>
    <col min="11269" max="11269" width="49.85546875" style="16" bestFit="1" customWidth="1"/>
    <col min="11270" max="11270" width="13.85546875" style="16" bestFit="1" customWidth="1"/>
    <col min="11271" max="11271" width="50.5703125" style="16" bestFit="1" customWidth="1"/>
    <col min="11272" max="11272" width="11.7109375" style="16" bestFit="1" customWidth="1"/>
    <col min="11273" max="11273" width="10.7109375" style="16" bestFit="1" customWidth="1"/>
    <col min="11274" max="11274" width="20.42578125" style="16" bestFit="1" customWidth="1"/>
    <col min="11275" max="11275" width="10.28515625" style="16" bestFit="1" customWidth="1"/>
    <col min="11276" max="11276" width="24.85546875" style="16" bestFit="1" customWidth="1"/>
    <col min="11277" max="11520" width="9.140625" style="16"/>
    <col min="11521" max="11521" width="11.42578125" style="16" bestFit="1" customWidth="1"/>
    <col min="11522" max="11522" width="74.140625" style="16" bestFit="1" customWidth="1"/>
    <col min="11523" max="11523" width="41.5703125" style="16" bestFit="1" customWidth="1"/>
    <col min="11524" max="11524" width="13.140625" style="16" bestFit="1" customWidth="1"/>
    <col min="11525" max="11525" width="49.85546875" style="16" bestFit="1" customWidth="1"/>
    <col min="11526" max="11526" width="13.85546875" style="16" bestFit="1" customWidth="1"/>
    <col min="11527" max="11527" width="50.5703125" style="16" bestFit="1" customWidth="1"/>
    <col min="11528" max="11528" width="11.7109375" style="16" bestFit="1" customWidth="1"/>
    <col min="11529" max="11529" width="10.7109375" style="16" bestFit="1" customWidth="1"/>
    <col min="11530" max="11530" width="20.42578125" style="16" bestFit="1" customWidth="1"/>
    <col min="11531" max="11531" width="10.28515625" style="16" bestFit="1" customWidth="1"/>
    <col min="11532" max="11532" width="24.85546875" style="16" bestFit="1" customWidth="1"/>
    <col min="11533" max="11776" width="9.140625" style="16"/>
    <col min="11777" max="11777" width="11.42578125" style="16" bestFit="1" customWidth="1"/>
    <col min="11778" max="11778" width="74.140625" style="16" bestFit="1" customWidth="1"/>
    <col min="11779" max="11779" width="41.5703125" style="16" bestFit="1" customWidth="1"/>
    <col min="11780" max="11780" width="13.140625" style="16" bestFit="1" customWidth="1"/>
    <col min="11781" max="11781" width="49.85546875" style="16" bestFit="1" customWidth="1"/>
    <col min="11782" max="11782" width="13.85546875" style="16" bestFit="1" customWidth="1"/>
    <col min="11783" max="11783" width="50.5703125" style="16" bestFit="1" customWidth="1"/>
    <col min="11784" max="11784" width="11.7109375" style="16" bestFit="1" customWidth="1"/>
    <col min="11785" max="11785" width="10.7109375" style="16" bestFit="1" customWidth="1"/>
    <col min="11786" max="11786" width="20.42578125" style="16" bestFit="1" customWidth="1"/>
    <col min="11787" max="11787" width="10.28515625" style="16" bestFit="1" customWidth="1"/>
    <col min="11788" max="11788" width="24.85546875" style="16" bestFit="1" customWidth="1"/>
    <col min="11789" max="12032" width="9.140625" style="16"/>
    <col min="12033" max="12033" width="11.42578125" style="16" bestFit="1" customWidth="1"/>
    <col min="12034" max="12034" width="74.140625" style="16" bestFit="1" customWidth="1"/>
    <col min="12035" max="12035" width="41.5703125" style="16" bestFit="1" customWidth="1"/>
    <col min="12036" max="12036" width="13.140625" style="16" bestFit="1" customWidth="1"/>
    <col min="12037" max="12037" width="49.85546875" style="16" bestFit="1" customWidth="1"/>
    <col min="12038" max="12038" width="13.85546875" style="16" bestFit="1" customWidth="1"/>
    <col min="12039" max="12039" width="50.5703125" style="16" bestFit="1" customWidth="1"/>
    <col min="12040" max="12040" width="11.7109375" style="16" bestFit="1" customWidth="1"/>
    <col min="12041" max="12041" width="10.7109375" style="16" bestFit="1" customWidth="1"/>
    <col min="12042" max="12042" width="20.42578125" style="16" bestFit="1" customWidth="1"/>
    <col min="12043" max="12043" width="10.28515625" style="16" bestFit="1" customWidth="1"/>
    <col min="12044" max="12044" width="24.85546875" style="16" bestFit="1" customWidth="1"/>
    <col min="12045" max="12288" width="9.140625" style="16"/>
    <col min="12289" max="12289" width="11.42578125" style="16" bestFit="1" customWidth="1"/>
    <col min="12290" max="12290" width="74.140625" style="16" bestFit="1" customWidth="1"/>
    <col min="12291" max="12291" width="41.5703125" style="16" bestFit="1" customWidth="1"/>
    <col min="12292" max="12292" width="13.140625" style="16" bestFit="1" customWidth="1"/>
    <col min="12293" max="12293" width="49.85546875" style="16" bestFit="1" customWidth="1"/>
    <col min="12294" max="12294" width="13.85546875" style="16" bestFit="1" customWidth="1"/>
    <col min="12295" max="12295" width="50.5703125" style="16" bestFit="1" customWidth="1"/>
    <col min="12296" max="12296" width="11.7109375" style="16" bestFit="1" customWidth="1"/>
    <col min="12297" max="12297" width="10.7109375" style="16" bestFit="1" customWidth="1"/>
    <col min="12298" max="12298" width="20.42578125" style="16" bestFit="1" customWidth="1"/>
    <col min="12299" max="12299" width="10.28515625" style="16" bestFit="1" customWidth="1"/>
    <col min="12300" max="12300" width="24.85546875" style="16" bestFit="1" customWidth="1"/>
    <col min="12301" max="12544" width="9.140625" style="16"/>
    <col min="12545" max="12545" width="11.42578125" style="16" bestFit="1" customWidth="1"/>
    <col min="12546" max="12546" width="74.140625" style="16" bestFit="1" customWidth="1"/>
    <col min="12547" max="12547" width="41.5703125" style="16" bestFit="1" customWidth="1"/>
    <col min="12548" max="12548" width="13.140625" style="16" bestFit="1" customWidth="1"/>
    <col min="12549" max="12549" width="49.85546875" style="16" bestFit="1" customWidth="1"/>
    <col min="12550" max="12550" width="13.85546875" style="16" bestFit="1" customWidth="1"/>
    <col min="12551" max="12551" width="50.5703125" style="16" bestFit="1" customWidth="1"/>
    <col min="12552" max="12552" width="11.7109375" style="16" bestFit="1" customWidth="1"/>
    <col min="12553" max="12553" width="10.7109375" style="16" bestFit="1" customWidth="1"/>
    <col min="12554" max="12554" width="20.42578125" style="16" bestFit="1" customWidth="1"/>
    <col min="12555" max="12555" width="10.28515625" style="16" bestFit="1" customWidth="1"/>
    <col min="12556" max="12556" width="24.85546875" style="16" bestFit="1" customWidth="1"/>
    <col min="12557" max="12800" width="9.140625" style="16"/>
    <col min="12801" max="12801" width="11.42578125" style="16" bestFit="1" customWidth="1"/>
    <col min="12802" max="12802" width="74.140625" style="16" bestFit="1" customWidth="1"/>
    <col min="12803" max="12803" width="41.5703125" style="16" bestFit="1" customWidth="1"/>
    <col min="12804" max="12804" width="13.140625" style="16" bestFit="1" customWidth="1"/>
    <col min="12805" max="12805" width="49.85546875" style="16" bestFit="1" customWidth="1"/>
    <col min="12806" max="12806" width="13.85546875" style="16" bestFit="1" customWidth="1"/>
    <col min="12807" max="12807" width="50.5703125" style="16" bestFit="1" customWidth="1"/>
    <col min="12808" max="12808" width="11.7109375" style="16" bestFit="1" customWidth="1"/>
    <col min="12809" max="12809" width="10.7109375" style="16" bestFit="1" customWidth="1"/>
    <col min="12810" max="12810" width="20.42578125" style="16" bestFit="1" customWidth="1"/>
    <col min="12811" max="12811" width="10.28515625" style="16" bestFit="1" customWidth="1"/>
    <col min="12812" max="12812" width="24.85546875" style="16" bestFit="1" customWidth="1"/>
    <col min="12813" max="13056" width="9.140625" style="16"/>
    <col min="13057" max="13057" width="11.42578125" style="16" bestFit="1" customWidth="1"/>
    <col min="13058" max="13058" width="74.140625" style="16" bestFit="1" customWidth="1"/>
    <col min="13059" max="13059" width="41.5703125" style="16" bestFit="1" customWidth="1"/>
    <col min="13060" max="13060" width="13.140625" style="16" bestFit="1" customWidth="1"/>
    <col min="13061" max="13061" width="49.85546875" style="16" bestFit="1" customWidth="1"/>
    <col min="13062" max="13062" width="13.85546875" style="16" bestFit="1" customWidth="1"/>
    <col min="13063" max="13063" width="50.5703125" style="16" bestFit="1" customWidth="1"/>
    <col min="13064" max="13064" width="11.7109375" style="16" bestFit="1" customWidth="1"/>
    <col min="13065" max="13065" width="10.7109375" style="16" bestFit="1" customWidth="1"/>
    <col min="13066" max="13066" width="20.42578125" style="16" bestFit="1" customWidth="1"/>
    <col min="13067" max="13067" width="10.28515625" style="16" bestFit="1" customWidth="1"/>
    <col min="13068" max="13068" width="24.85546875" style="16" bestFit="1" customWidth="1"/>
    <col min="13069" max="13312" width="9.140625" style="16"/>
    <col min="13313" max="13313" width="11.42578125" style="16" bestFit="1" customWidth="1"/>
    <col min="13314" max="13314" width="74.140625" style="16" bestFit="1" customWidth="1"/>
    <col min="13315" max="13315" width="41.5703125" style="16" bestFit="1" customWidth="1"/>
    <col min="13316" max="13316" width="13.140625" style="16" bestFit="1" customWidth="1"/>
    <col min="13317" max="13317" width="49.85546875" style="16" bestFit="1" customWidth="1"/>
    <col min="13318" max="13318" width="13.85546875" style="16" bestFit="1" customWidth="1"/>
    <col min="13319" max="13319" width="50.5703125" style="16" bestFit="1" customWidth="1"/>
    <col min="13320" max="13320" width="11.7109375" style="16" bestFit="1" customWidth="1"/>
    <col min="13321" max="13321" width="10.7109375" style="16" bestFit="1" customWidth="1"/>
    <col min="13322" max="13322" width="20.42578125" style="16" bestFit="1" customWidth="1"/>
    <col min="13323" max="13323" width="10.28515625" style="16" bestFit="1" customWidth="1"/>
    <col min="13324" max="13324" width="24.85546875" style="16" bestFit="1" customWidth="1"/>
    <col min="13325" max="13568" width="9.140625" style="16"/>
    <col min="13569" max="13569" width="11.42578125" style="16" bestFit="1" customWidth="1"/>
    <col min="13570" max="13570" width="74.140625" style="16" bestFit="1" customWidth="1"/>
    <col min="13571" max="13571" width="41.5703125" style="16" bestFit="1" customWidth="1"/>
    <col min="13572" max="13572" width="13.140625" style="16" bestFit="1" customWidth="1"/>
    <col min="13573" max="13573" width="49.85546875" style="16" bestFit="1" customWidth="1"/>
    <col min="13574" max="13574" width="13.85546875" style="16" bestFit="1" customWidth="1"/>
    <col min="13575" max="13575" width="50.5703125" style="16" bestFit="1" customWidth="1"/>
    <col min="13576" max="13576" width="11.7109375" style="16" bestFit="1" customWidth="1"/>
    <col min="13577" max="13577" width="10.7109375" style="16" bestFit="1" customWidth="1"/>
    <col min="13578" max="13578" width="20.42578125" style="16" bestFit="1" customWidth="1"/>
    <col min="13579" max="13579" width="10.28515625" style="16" bestFit="1" customWidth="1"/>
    <col min="13580" max="13580" width="24.85546875" style="16" bestFit="1" customWidth="1"/>
    <col min="13581" max="13824" width="9.140625" style="16"/>
    <col min="13825" max="13825" width="11.42578125" style="16" bestFit="1" customWidth="1"/>
    <col min="13826" max="13826" width="74.140625" style="16" bestFit="1" customWidth="1"/>
    <col min="13827" max="13827" width="41.5703125" style="16" bestFit="1" customWidth="1"/>
    <col min="13828" max="13828" width="13.140625" style="16" bestFit="1" customWidth="1"/>
    <col min="13829" max="13829" width="49.85546875" style="16" bestFit="1" customWidth="1"/>
    <col min="13830" max="13830" width="13.85546875" style="16" bestFit="1" customWidth="1"/>
    <col min="13831" max="13831" width="50.5703125" style="16" bestFit="1" customWidth="1"/>
    <col min="13832" max="13832" width="11.7109375" style="16" bestFit="1" customWidth="1"/>
    <col min="13833" max="13833" width="10.7109375" style="16" bestFit="1" customWidth="1"/>
    <col min="13834" max="13834" width="20.42578125" style="16" bestFit="1" customWidth="1"/>
    <col min="13835" max="13835" width="10.28515625" style="16" bestFit="1" customWidth="1"/>
    <col min="13836" max="13836" width="24.85546875" style="16" bestFit="1" customWidth="1"/>
    <col min="13837" max="14080" width="9.140625" style="16"/>
    <col min="14081" max="14081" width="11.42578125" style="16" bestFit="1" customWidth="1"/>
    <col min="14082" max="14082" width="74.140625" style="16" bestFit="1" customWidth="1"/>
    <col min="14083" max="14083" width="41.5703125" style="16" bestFit="1" customWidth="1"/>
    <col min="14084" max="14084" width="13.140625" style="16" bestFit="1" customWidth="1"/>
    <col min="14085" max="14085" width="49.85546875" style="16" bestFit="1" customWidth="1"/>
    <col min="14086" max="14086" width="13.85546875" style="16" bestFit="1" customWidth="1"/>
    <col min="14087" max="14087" width="50.5703125" style="16" bestFit="1" customWidth="1"/>
    <col min="14088" max="14088" width="11.7109375" style="16" bestFit="1" customWidth="1"/>
    <col min="14089" max="14089" width="10.7109375" style="16" bestFit="1" customWidth="1"/>
    <col min="14090" max="14090" width="20.42578125" style="16" bestFit="1" customWidth="1"/>
    <col min="14091" max="14091" width="10.28515625" style="16" bestFit="1" customWidth="1"/>
    <col min="14092" max="14092" width="24.85546875" style="16" bestFit="1" customWidth="1"/>
    <col min="14093" max="14336" width="9.140625" style="16"/>
    <col min="14337" max="14337" width="11.42578125" style="16" bestFit="1" customWidth="1"/>
    <col min="14338" max="14338" width="74.140625" style="16" bestFit="1" customWidth="1"/>
    <col min="14339" max="14339" width="41.5703125" style="16" bestFit="1" customWidth="1"/>
    <col min="14340" max="14340" width="13.140625" style="16" bestFit="1" customWidth="1"/>
    <col min="14341" max="14341" width="49.85546875" style="16" bestFit="1" customWidth="1"/>
    <col min="14342" max="14342" width="13.85546875" style="16" bestFit="1" customWidth="1"/>
    <col min="14343" max="14343" width="50.5703125" style="16" bestFit="1" customWidth="1"/>
    <col min="14344" max="14344" width="11.7109375" style="16" bestFit="1" customWidth="1"/>
    <col min="14345" max="14345" width="10.7109375" style="16" bestFit="1" customWidth="1"/>
    <col min="14346" max="14346" width="20.42578125" style="16" bestFit="1" customWidth="1"/>
    <col min="14347" max="14347" width="10.28515625" style="16" bestFit="1" customWidth="1"/>
    <col min="14348" max="14348" width="24.85546875" style="16" bestFit="1" customWidth="1"/>
    <col min="14349" max="14592" width="9.140625" style="16"/>
    <col min="14593" max="14593" width="11.42578125" style="16" bestFit="1" customWidth="1"/>
    <col min="14594" max="14594" width="74.140625" style="16" bestFit="1" customWidth="1"/>
    <col min="14595" max="14595" width="41.5703125" style="16" bestFit="1" customWidth="1"/>
    <col min="14596" max="14596" width="13.140625" style="16" bestFit="1" customWidth="1"/>
    <col min="14597" max="14597" width="49.85546875" style="16" bestFit="1" customWidth="1"/>
    <col min="14598" max="14598" width="13.85546875" style="16" bestFit="1" customWidth="1"/>
    <col min="14599" max="14599" width="50.5703125" style="16" bestFit="1" customWidth="1"/>
    <col min="14600" max="14600" width="11.7109375" style="16" bestFit="1" customWidth="1"/>
    <col min="14601" max="14601" width="10.7109375" style="16" bestFit="1" customWidth="1"/>
    <col min="14602" max="14602" width="20.42578125" style="16" bestFit="1" customWidth="1"/>
    <col min="14603" max="14603" width="10.28515625" style="16" bestFit="1" customWidth="1"/>
    <col min="14604" max="14604" width="24.85546875" style="16" bestFit="1" customWidth="1"/>
    <col min="14605" max="14848" width="9.140625" style="16"/>
    <col min="14849" max="14849" width="11.42578125" style="16" bestFit="1" customWidth="1"/>
    <col min="14850" max="14850" width="74.140625" style="16" bestFit="1" customWidth="1"/>
    <col min="14851" max="14851" width="41.5703125" style="16" bestFit="1" customWidth="1"/>
    <col min="14852" max="14852" width="13.140625" style="16" bestFit="1" customWidth="1"/>
    <col min="14853" max="14853" width="49.85546875" style="16" bestFit="1" customWidth="1"/>
    <col min="14854" max="14854" width="13.85546875" style="16" bestFit="1" customWidth="1"/>
    <col min="14855" max="14855" width="50.5703125" style="16" bestFit="1" customWidth="1"/>
    <col min="14856" max="14856" width="11.7109375" style="16" bestFit="1" customWidth="1"/>
    <col min="14857" max="14857" width="10.7109375" style="16" bestFit="1" customWidth="1"/>
    <col min="14858" max="14858" width="20.42578125" style="16" bestFit="1" customWidth="1"/>
    <col min="14859" max="14859" width="10.28515625" style="16" bestFit="1" customWidth="1"/>
    <col min="14860" max="14860" width="24.85546875" style="16" bestFit="1" customWidth="1"/>
    <col min="14861" max="15104" width="9.140625" style="16"/>
    <col min="15105" max="15105" width="11.42578125" style="16" bestFit="1" customWidth="1"/>
    <col min="15106" max="15106" width="74.140625" style="16" bestFit="1" customWidth="1"/>
    <col min="15107" max="15107" width="41.5703125" style="16" bestFit="1" customWidth="1"/>
    <col min="15108" max="15108" width="13.140625" style="16" bestFit="1" customWidth="1"/>
    <col min="15109" max="15109" width="49.85546875" style="16" bestFit="1" customWidth="1"/>
    <col min="15110" max="15110" width="13.85546875" style="16" bestFit="1" customWidth="1"/>
    <col min="15111" max="15111" width="50.5703125" style="16" bestFit="1" customWidth="1"/>
    <col min="15112" max="15112" width="11.7109375" style="16" bestFit="1" customWidth="1"/>
    <col min="15113" max="15113" width="10.7109375" style="16" bestFit="1" customWidth="1"/>
    <col min="15114" max="15114" width="20.42578125" style="16" bestFit="1" customWidth="1"/>
    <col min="15115" max="15115" width="10.28515625" style="16" bestFit="1" customWidth="1"/>
    <col min="15116" max="15116" width="24.85546875" style="16" bestFit="1" customWidth="1"/>
    <col min="15117" max="15360" width="9.140625" style="16"/>
    <col min="15361" max="15361" width="11.42578125" style="16" bestFit="1" customWidth="1"/>
    <col min="15362" max="15362" width="74.140625" style="16" bestFit="1" customWidth="1"/>
    <col min="15363" max="15363" width="41.5703125" style="16" bestFit="1" customWidth="1"/>
    <col min="15364" max="15364" width="13.140625" style="16" bestFit="1" customWidth="1"/>
    <col min="15365" max="15365" width="49.85546875" style="16" bestFit="1" customWidth="1"/>
    <col min="15366" max="15366" width="13.85546875" style="16" bestFit="1" customWidth="1"/>
    <col min="15367" max="15367" width="50.5703125" style="16" bestFit="1" customWidth="1"/>
    <col min="15368" max="15368" width="11.7109375" style="16" bestFit="1" customWidth="1"/>
    <col min="15369" max="15369" width="10.7109375" style="16" bestFit="1" customWidth="1"/>
    <col min="15370" max="15370" width="20.42578125" style="16" bestFit="1" customWidth="1"/>
    <col min="15371" max="15371" width="10.28515625" style="16" bestFit="1" customWidth="1"/>
    <col min="15372" max="15372" width="24.85546875" style="16" bestFit="1" customWidth="1"/>
    <col min="15373" max="15616" width="9.140625" style="16"/>
    <col min="15617" max="15617" width="11.42578125" style="16" bestFit="1" customWidth="1"/>
    <col min="15618" max="15618" width="74.140625" style="16" bestFit="1" customWidth="1"/>
    <col min="15619" max="15619" width="41.5703125" style="16" bestFit="1" customWidth="1"/>
    <col min="15620" max="15620" width="13.140625" style="16" bestFit="1" customWidth="1"/>
    <col min="15621" max="15621" width="49.85546875" style="16" bestFit="1" customWidth="1"/>
    <col min="15622" max="15622" width="13.85546875" style="16" bestFit="1" customWidth="1"/>
    <col min="15623" max="15623" width="50.5703125" style="16" bestFit="1" customWidth="1"/>
    <col min="15624" max="15624" width="11.7109375" style="16" bestFit="1" customWidth="1"/>
    <col min="15625" max="15625" width="10.7109375" style="16" bestFit="1" customWidth="1"/>
    <col min="15626" max="15626" width="20.42578125" style="16" bestFit="1" customWidth="1"/>
    <col min="15627" max="15627" width="10.28515625" style="16" bestFit="1" customWidth="1"/>
    <col min="15628" max="15628" width="24.85546875" style="16" bestFit="1" customWidth="1"/>
    <col min="15629" max="15872" width="9.140625" style="16"/>
    <col min="15873" max="15873" width="11.42578125" style="16" bestFit="1" customWidth="1"/>
    <col min="15874" max="15874" width="74.140625" style="16" bestFit="1" customWidth="1"/>
    <col min="15875" max="15875" width="41.5703125" style="16" bestFit="1" customWidth="1"/>
    <col min="15876" max="15876" width="13.140625" style="16" bestFit="1" customWidth="1"/>
    <col min="15877" max="15877" width="49.85546875" style="16" bestFit="1" customWidth="1"/>
    <col min="15878" max="15878" width="13.85546875" style="16" bestFit="1" customWidth="1"/>
    <col min="15879" max="15879" width="50.5703125" style="16" bestFit="1" customWidth="1"/>
    <col min="15880" max="15880" width="11.7109375" style="16" bestFit="1" customWidth="1"/>
    <col min="15881" max="15881" width="10.7109375" style="16" bestFit="1" customWidth="1"/>
    <col min="15882" max="15882" width="20.42578125" style="16" bestFit="1" customWidth="1"/>
    <col min="15883" max="15883" width="10.28515625" style="16" bestFit="1" customWidth="1"/>
    <col min="15884" max="15884" width="24.85546875" style="16" bestFit="1" customWidth="1"/>
    <col min="15885" max="16128" width="9.140625" style="16"/>
    <col min="16129" max="16129" width="11.42578125" style="16" bestFit="1" customWidth="1"/>
    <col min="16130" max="16130" width="74.140625" style="16" bestFit="1" customWidth="1"/>
    <col min="16131" max="16131" width="41.5703125" style="16" bestFit="1" customWidth="1"/>
    <col min="16132" max="16132" width="13.140625" style="16" bestFit="1" customWidth="1"/>
    <col min="16133" max="16133" width="49.85546875" style="16" bestFit="1" customWidth="1"/>
    <col min="16134" max="16134" width="13.85546875" style="16" bestFit="1" customWidth="1"/>
    <col min="16135" max="16135" width="50.5703125" style="16" bestFit="1" customWidth="1"/>
    <col min="16136" max="16136" width="11.7109375" style="16" bestFit="1" customWidth="1"/>
    <col min="16137" max="16137" width="10.7109375" style="16" bestFit="1" customWidth="1"/>
    <col min="16138" max="16138" width="20.42578125" style="16" bestFit="1" customWidth="1"/>
    <col min="16139" max="16139" width="10.28515625" style="16" bestFit="1" customWidth="1"/>
    <col min="16140" max="16140" width="24.85546875" style="16" bestFit="1" customWidth="1"/>
    <col min="16141" max="16384" width="9.140625" style="16"/>
  </cols>
  <sheetData>
    <row r="1" spans="1:12" s="11" customFormat="1" ht="12.75">
      <c r="A1" s="11" t="s">
        <v>263</v>
      </c>
      <c r="B1" s="11" t="s">
        <v>264</v>
      </c>
      <c r="C1" s="11" t="s">
        <v>298</v>
      </c>
      <c r="D1" s="11" t="s">
        <v>299</v>
      </c>
      <c r="E1" s="11" t="s">
        <v>300</v>
      </c>
      <c r="F1" s="11" t="s">
        <v>301</v>
      </c>
      <c r="G1" s="11" t="s">
        <v>302</v>
      </c>
      <c r="H1" s="11" t="s">
        <v>303</v>
      </c>
      <c r="I1" s="11" t="s">
        <v>265</v>
      </c>
      <c r="J1" s="11" t="s">
        <v>266</v>
      </c>
      <c r="K1" s="11" t="s">
        <v>267</v>
      </c>
      <c r="L1" s="11" t="s">
        <v>268</v>
      </c>
    </row>
    <row r="2" spans="1:12" s="12" customFormat="1" ht="15.75">
      <c r="A2" s="12" t="s">
        <v>269</v>
      </c>
      <c r="B2" s="13" t="s">
        <v>270</v>
      </c>
      <c r="C2" s="12" t="s">
        <v>304</v>
      </c>
      <c r="D2" s="14">
        <v>6.0999999999999998E-7</v>
      </c>
      <c r="E2" s="14">
        <v>5.4999999999999999E-6</v>
      </c>
      <c r="F2" s="14">
        <v>6.0999999999999998E-7</v>
      </c>
      <c r="G2" s="14">
        <v>1.7999999999999999E-6</v>
      </c>
      <c r="H2" s="12" t="s">
        <v>305</v>
      </c>
      <c r="I2" s="12" t="s">
        <v>271</v>
      </c>
      <c r="J2" s="15">
        <v>23.076923370361328</v>
      </c>
      <c r="K2" s="15">
        <v>3</v>
      </c>
      <c r="L2" s="12" t="s">
        <v>306</v>
      </c>
    </row>
    <row r="3" spans="1:12" ht="15.75">
      <c r="A3" s="16" t="s">
        <v>272</v>
      </c>
      <c r="B3" s="17" t="s">
        <v>273</v>
      </c>
      <c r="C3" s="16" t="s">
        <v>304</v>
      </c>
      <c r="D3" s="18">
        <v>1.2999999999999999E-4</v>
      </c>
      <c r="E3" s="18">
        <v>1.2999999999999999E-4</v>
      </c>
      <c r="F3" s="18">
        <v>6.7000000000000002E-5</v>
      </c>
      <c r="G3" s="18">
        <v>1.2999999999999999E-4</v>
      </c>
      <c r="H3" s="16" t="s">
        <v>307</v>
      </c>
      <c r="I3" s="16" t="s">
        <v>274</v>
      </c>
      <c r="J3" s="19">
        <v>4.0540542602539062</v>
      </c>
      <c r="K3" s="19">
        <v>3</v>
      </c>
      <c r="L3" s="16" t="s">
        <v>308</v>
      </c>
    </row>
    <row r="4" spans="1:12" ht="15.75">
      <c r="A4" s="16" t="s">
        <v>275</v>
      </c>
      <c r="B4" s="17" t="s">
        <v>276</v>
      </c>
      <c r="C4" s="16" t="s">
        <v>304</v>
      </c>
      <c r="D4" s="18">
        <v>3.1000000000000001E-5</v>
      </c>
      <c r="E4" s="18">
        <v>2.2000000000000001E-4</v>
      </c>
      <c r="F4" s="18">
        <v>6.7000000000000002E-5</v>
      </c>
      <c r="G4" s="18">
        <v>1.2999999999999999E-4</v>
      </c>
      <c r="H4" s="16" t="s">
        <v>309</v>
      </c>
      <c r="I4" s="16" t="s">
        <v>274</v>
      </c>
      <c r="J4" s="19">
        <v>6.5217390060424805</v>
      </c>
      <c r="K4" s="19">
        <v>3</v>
      </c>
      <c r="L4" s="16" t="s">
        <v>308</v>
      </c>
    </row>
    <row r="5" spans="1:12" ht="15.75">
      <c r="A5" s="16" t="s">
        <v>277</v>
      </c>
      <c r="B5" s="17" t="s">
        <v>278</v>
      </c>
      <c r="C5" s="16" t="s">
        <v>304</v>
      </c>
      <c r="D5" s="18">
        <v>1.5E-5</v>
      </c>
      <c r="E5" s="18">
        <v>1.2E-4</v>
      </c>
      <c r="F5" s="18">
        <v>6.7000000000000002E-5</v>
      </c>
      <c r="G5" s="18">
        <v>1.2999999999999999E-4</v>
      </c>
      <c r="H5" s="16" t="s">
        <v>310</v>
      </c>
      <c r="I5" s="16" t="s">
        <v>274</v>
      </c>
      <c r="J5" s="19">
        <v>8.3333330154418945</v>
      </c>
      <c r="K5" s="19">
        <v>3</v>
      </c>
      <c r="L5" s="16" t="s">
        <v>308</v>
      </c>
    </row>
    <row r="6" spans="1:12" ht="15.75">
      <c r="A6" s="16" t="s">
        <v>279</v>
      </c>
      <c r="B6" s="17" t="s">
        <v>280</v>
      </c>
      <c r="C6" s="16" t="s">
        <v>304</v>
      </c>
      <c r="D6" s="18">
        <v>6.7000000000000002E-5</v>
      </c>
      <c r="E6" s="18">
        <v>2.7E-4</v>
      </c>
      <c r="F6" s="18">
        <v>6.7000000000000002E-5</v>
      </c>
      <c r="G6" s="18">
        <v>1.2999999999999999E-4</v>
      </c>
      <c r="H6" s="16" t="s">
        <v>311</v>
      </c>
      <c r="I6" s="16" t="s">
        <v>274</v>
      </c>
      <c r="J6" s="19">
        <v>5.0847458839416504</v>
      </c>
      <c r="K6" s="19">
        <v>3</v>
      </c>
      <c r="L6" s="16" t="s">
        <v>308</v>
      </c>
    </row>
    <row r="7" spans="1:12" s="12" customFormat="1" ht="15.75">
      <c r="A7" s="12" t="s">
        <v>281</v>
      </c>
      <c r="B7" s="13" t="s">
        <v>282</v>
      </c>
      <c r="C7" s="12" t="s">
        <v>304</v>
      </c>
      <c r="D7" s="14">
        <v>1.2E-4</v>
      </c>
      <c r="E7" s="14">
        <v>2.5000000000000001E-4</v>
      </c>
      <c r="F7" s="14">
        <v>6.7000000000000002E-5</v>
      </c>
      <c r="G7" s="14">
        <v>1.2999999999999999E-4</v>
      </c>
      <c r="H7" s="12" t="s">
        <v>312</v>
      </c>
      <c r="I7" s="12" t="s">
        <v>274</v>
      </c>
      <c r="J7" s="15">
        <v>4.1095890998840332</v>
      </c>
      <c r="K7" s="15">
        <v>3</v>
      </c>
      <c r="L7" s="12" t="s">
        <v>313</v>
      </c>
    </row>
    <row r="8" spans="1:12" ht="15.75">
      <c r="A8" s="16" t="s">
        <v>283</v>
      </c>
      <c r="B8" s="17" t="s">
        <v>284</v>
      </c>
      <c r="C8" s="16" t="s">
        <v>304</v>
      </c>
      <c r="D8" s="18">
        <v>7.3999999999999996E-5</v>
      </c>
      <c r="E8" s="18">
        <v>2.2000000000000001E-4</v>
      </c>
      <c r="F8" s="18">
        <v>1E-4</v>
      </c>
      <c r="G8" s="18">
        <v>1E-4</v>
      </c>
      <c r="H8" s="16" t="s">
        <v>314</v>
      </c>
      <c r="I8" s="16" t="s">
        <v>285</v>
      </c>
      <c r="J8" s="19">
        <v>4.9180326461791992</v>
      </c>
      <c r="K8" s="19">
        <v>3</v>
      </c>
      <c r="L8" s="16" t="s">
        <v>315</v>
      </c>
    </row>
    <row r="9" spans="1:12" ht="15.75">
      <c r="A9" s="16" t="s">
        <v>286</v>
      </c>
      <c r="B9" s="17" t="s">
        <v>287</v>
      </c>
      <c r="C9" s="16" t="s">
        <v>304</v>
      </c>
      <c r="D9" s="18">
        <v>5.3999999999999998E-5</v>
      </c>
      <c r="E9" s="18">
        <v>2.7E-4</v>
      </c>
      <c r="F9" s="18">
        <v>1E-4</v>
      </c>
      <c r="G9" s="18">
        <v>1E-4</v>
      </c>
      <c r="H9" s="16" t="s">
        <v>314</v>
      </c>
      <c r="I9" s="16" t="s">
        <v>285</v>
      </c>
      <c r="J9" s="19">
        <v>5.4545454978942871</v>
      </c>
      <c r="K9" s="19">
        <v>3</v>
      </c>
      <c r="L9" s="16" t="s">
        <v>315</v>
      </c>
    </row>
    <row r="10" spans="1:12" ht="15.75">
      <c r="A10" s="16" t="s">
        <v>288</v>
      </c>
      <c r="B10" s="17" t="s">
        <v>289</v>
      </c>
      <c r="C10" s="16" t="s">
        <v>304</v>
      </c>
      <c r="D10" s="18">
        <v>3.6000000000000001E-5</v>
      </c>
      <c r="E10" s="18">
        <v>2.1000000000000001E-4</v>
      </c>
      <c r="F10" s="18">
        <v>1E-4</v>
      </c>
      <c r="G10" s="18">
        <v>1E-4</v>
      </c>
      <c r="H10" s="16" t="s">
        <v>314</v>
      </c>
      <c r="I10" s="16" t="s">
        <v>285</v>
      </c>
      <c r="J10" s="19">
        <v>6.25</v>
      </c>
      <c r="K10" s="19">
        <v>3</v>
      </c>
      <c r="L10" s="16" t="s">
        <v>315</v>
      </c>
    </row>
    <row r="11" spans="1:12" ht="15.75">
      <c r="A11" s="16" t="s">
        <v>290</v>
      </c>
      <c r="B11" s="17" t="s">
        <v>291</v>
      </c>
      <c r="C11" s="16" t="s">
        <v>304</v>
      </c>
      <c r="D11" s="18">
        <v>3.6000000000000001E-5</v>
      </c>
      <c r="E11" s="18">
        <v>2.1000000000000001E-4</v>
      </c>
      <c r="F11" s="18">
        <v>1E-4</v>
      </c>
      <c r="G11" s="18">
        <v>1E-4</v>
      </c>
      <c r="H11" s="16" t="s">
        <v>316</v>
      </c>
      <c r="I11" s="16" t="s">
        <v>285</v>
      </c>
      <c r="J11" s="19">
        <v>6.25</v>
      </c>
      <c r="K11" s="19">
        <v>3</v>
      </c>
      <c r="L11" s="16" t="s">
        <v>315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F33"/>
  <sheetViews>
    <sheetView workbookViewId="0">
      <selection activeCell="B34" sqref="B34"/>
    </sheetView>
  </sheetViews>
  <sheetFormatPr defaultRowHeight="15"/>
  <cols>
    <col min="1" max="1" width="11.7109375" customWidth="1"/>
    <col min="2" max="2" width="53.28515625" customWidth="1"/>
    <col min="3" max="3" width="32.140625" customWidth="1"/>
    <col min="4" max="4" width="29" customWidth="1"/>
    <col min="5" max="5" width="15.42578125" customWidth="1"/>
  </cols>
  <sheetData>
    <row r="1" spans="1:6" ht="16.5" thickBot="1">
      <c r="A1" s="21" t="s">
        <v>321</v>
      </c>
      <c r="B1" s="21" t="s">
        <v>322</v>
      </c>
      <c r="C1" s="21" t="s">
        <v>323</v>
      </c>
      <c r="D1" s="21" t="s">
        <v>323</v>
      </c>
      <c r="E1" s="21" t="s">
        <v>324</v>
      </c>
      <c r="F1" s="22"/>
    </row>
    <row r="2" spans="1:6">
      <c r="A2" t="s">
        <v>325</v>
      </c>
      <c r="B2" t="s">
        <v>326</v>
      </c>
      <c r="C2" t="s">
        <v>327</v>
      </c>
      <c r="D2" t="s">
        <v>328</v>
      </c>
      <c r="E2">
        <v>76</v>
      </c>
    </row>
    <row r="3" spans="1:6">
      <c r="A3" t="s">
        <v>329</v>
      </c>
      <c r="B3" t="s">
        <v>330</v>
      </c>
      <c r="C3" t="s">
        <v>331</v>
      </c>
      <c r="D3" t="s">
        <v>332</v>
      </c>
      <c r="E3">
        <v>87</v>
      </c>
    </row>
    <row r="4" spans="1:6">
      <c r="A4" t="s">
        <v>93</v>
      </c>
      <c r="B4" t="s">
        <v>333</v>
      </c>
      <c r="C4" t="s">
        <v>334</v>
      </c>
      <c r="D4" t="s">
        <v>335</v>
      </c>
      <c r="E4">
        <v>79</v>
      </c>
    </row>
    <row r="5" spans="1:6">
      <c r="A5" t="s">
        <v>336</v>
      </c>
      <c r="B5" t="s">
        <v>337</v>
      </c>
      <c r="C5" t="s">
        <v>338</v>
      </c>
      <c r="D5" t="s">
        <v>339</v>
      </c>
      <c r="E5">
        <v>248</v>
      </c>
    </row>
    <row r="6" spans="1:6">
      <c r="A6" t="s">
        <v>170</v>
      </c>
      <c r="B6" t="s">
        <v>340</v>
      </c>
      <c r="C6" t="s">
        <v>341</v>
      </c>
      <c r="D6" t="s">
        <v>342</v>
      </c>
      <c r="E6">
        <v>77</v>
      </c>
    </row>
    <row r="7" spans="1:6">
      <c r="A7" t="s">
        <v>120</v>
      </c>
      <c r="B7" t="s">
        <v>343</v>
      </c>
      <c r="C7" t="s">
        <v>344</v>
      </c>
      <c r="D7" t="s">
        <v>345</v>
      </c>
      <c r="E7">
        <v>93</v>
      </c>
    </row>
    <row r="8" spans="1:6">
      <c r="A8" t="s">
        <v>43</v>
      </c>
      <c r="B8" t="s">
        <v>43</v>
      </c>
      <c r="C8" t="s">
        <v>346</v>
      </c>
      <c r="D8" t="s">
        <v>347</v>
      </c>
      <c r="E8">
        <v>164</v>
      </c>
    </row>
    <row r="9" spans="1:6">
      <c r="A9" t="s">
        <v>348</v>
      </c>
      <c r="B9" t="s">
        <v>349</v>
      </c>
      <c r="C9" t="s">
        <v>350</v>
      </c>
      <c r="D9" t="s">
        <v>351</v>
      </c>
      <c r="E9">
        <v>89</v>
      </c>
    </row>
    <row r="10" spans="1:6">
      <c r="A10" t="s">
        <v>221</v>
      </c>
      <c r="B10" t="s">
        <v>352</v>
      </c>
      <c r="C10" t="s">
        <v>353</v>
      </c>
      <c r="D10" t="s">
        <v>354</v>
      </c>
      <c r="E10">
        <v>78</v>
      </c>
    </row>
    <row r="11" spans="1:6">
      <c r="A11" t="s">
        <v>194</v>
      </c>
      <c r="B11" t="s">
        <v>355</v>
      </c>
      <c r="C11" t="s">
        <v>356</v>
      </c>
      <c r="D11" t="s">
        <v>357</v>
      </c>
      <c r="E11">
        <v>77</v>
      </c>
    </row>
    <row r="12" spans="1:6">
      <c r="A12" t="s">
        <v>358</v>
      </c>
      <c r="B12" t="s">
        <v>359</v>
      </c>
      <c r="C12" t="s">
        <v>360</v>
      </c>
      <c r="D12" t="s">
        <v>361</v>
      </c>
      <c r="E12">
        <v>79</v>
      </c>
    </row>
    <row r="13" spans="1:6">
      <c r="A13" t="s">
        <v>84</v>
      </c>
      <c r="B13" t="s">
        <v>362</v>
      </c>
      <c r="C13" t="s">
        <v>363</v>
      </c>
      <c r="D13" t="s">
        <v>364</v>
      </c>
      <c r="E13">
        <v>94</v>
      </c>
    </row>
    <row r="14" spans="1:6">
      <c r="A14" t="s">
        <v>200</v>
      </c>
      <c r="B14" t="s">
        <v>365</v>
      </c>
      <c r="C14" t="s">
        <v>366</v>
      </c>
      <c r="D14" t="s">
        <v>367</v>
      </c>
      <c r="E14">
        <v>77</v>
      </c>
    </row>
    <row r="15" spans="1:6">
      <c r="A15" t="s">
        <v>368</v>
      </c>
      <c r="B15" t="s">
        <v>369</v>
      </c>
      <c r="C15" t="s">
        <v>370</v>
      </c>
      <c r="D15" t="s">
        <v>371</v>
      </c>
      <c r="E15">
        <v>116</v>
      </c>
    </row>
    <row r="16" spans="1:6">
      <c r="A16" t="s">
        <v>372</v>
      </c>
      <c r="B16" t="s">
        <v>373</v>
      </c>
      <c r="C16" t="s">
        <v>374</v>
      </c>
      <c r="D16" t="s">
        <v>375</v>
      </c>
      <c r="E16">
        <v>99</v>
      </c>
    </row>
    <row r="17" spans="1:5">
      <c r="A17" t="s">
        <v>376</v>
      </c>
      <c r="B17" t="s">
        <v>377</v>
      </c>
      <c r="C17" t="s">
        <v>378</v>
      </c>
      <c r="D17" t="s">
        <v>379</v>
      </c>
      <c r="E17">
        <v>205</v>
      </c>
    </row>
    <row r="18" spans="1:5">
      <c r="A18" t="s">
        <v>134</v>
      </c>
      <c r="B18" t="s">
        <v>380</v>
      </c>
      <c r="C18" t="s">
        <v>381</v>
      </c>
      <c r="D18" t="s">
        <v>382</v>
      </c>
      <c r="E18">
        <v>84</v>
      </c>
    </row>
    <row r="19" spans="1:5">
      <c r="A19" t="s">
        <v>87</v>
      </c>
      <c r="B19" t="s">
        <v>383</v>
      </c>
      <c r="C19" t="s">
        <v>384</v>
      </c>
      <c r="D19" t="s">
        <v>385</v>
      </c>
      <c r="E19">
        <v>100</v>
      </c>
    </row>
    <row r="20" spans="1:5">
      <c r="A20" t="s">
        <v>386</v>
      </c>
      <c r="B20" t="s">
        <v>387</v>
      </c>
      <c r="C20" t="s">
        <v>388</v>
      </c>
      <c r="D20" t="s">
        <v>389</v>
      </c>
      <c r="E20">
        <v>138</v>
      </c>
    </row>
    <row r="21" spans="1:5">
      <c r="A21" t="s">
        <v>390</v>
      </c>
      <c r="B21" s="20" t="s">
        <v>391</v>
      </c>
      <c r="C21" t="s">
        <v>392</v>
      </c>
      <c r="D21" t="s">
        <v>393</v>
      </c>
      <c r="E21">
        <v>107</v>
      </c>
    </row>
    <row r="22" spans="1:5">
      <c r="A22" t="s">
        <v>394</v>
      </c>
      <c r="B22" t="s">
        <v>395</v>
      </c>
      <c r="C22" t="s">
        <v>396</v>
      </c>
      <c r="D22" t="s">
        <v>397</v>
      </c>
      <c r="E22">
        <v>76</v>
      </c>
    </row>
    <row r="23" spans="1:5">
      <c r="A23" t="s">
        <v>176</v>
      </c>
      <c r="B23" t="s">
        <v>398</v>
      </c>
      <c r="C23" t="s">
        <v>399</v>
      </c>
      <c r="D23" t="s">
        <v>400</v>
      </c>
      <c r="E23">
        <v>89</v>
      </c>
    </row>
    <row r="24" spans="1:5">
      <c r="A24" t="s">
        <v>164</v>
      </c>
      <c r="B24" t="s">
        <v>401</v>
      </c>
      <c r="C24" t="s">
        <v>402</v>
      </c>
      <c r="D24" t="s">
        <v>403</v>
      </c>
      <c r="E24">
        <v>70</v>
      </c>
    </row>
    <row r="25" spans="1:5">
      <c r="A25" t="s">
        <v>46</v>
      </c>
      <c r="B25" t="s">
        <v>404</v>
      </c>
      <c r="C25" t="s">
        <v>405</v>
      </c>
      <c r="D25" t="s">
        <v>406</v>
      </c>
      <c r="E25">
        <v>85</v>
      </c>
    </row>
    <row r="26" spans="1:5">
      <c r="A26" t="s">
        <v>407</v>
      </c>
      <c r="B26" t="s">
        <v>408</v>
      </c>
      <c r="C26" t="s">
        <v>409</v>
      </c>
      <c r="D26" t="s">
        <v>410</v>
      </c>
      <c r="E26">
        <v>145</v>
      </c>
    </row>
    <row r="27" spans="1:5">
      <c r="A27" t="s">
        <v>173</v>
      </c>
      <c r="B27" t="s">
        <v>411</v>
      </c>
      <c r="C27" t="s">
        <v>412</v>
      </c>
      <c r="D27" t="s">
        <v>413</v>
      </c>
      <c r="E27">
        <v>73</v>
      </c>
    </row>
    <row r="28" spans="1:5">
      <c r="A28" t="s">
        <v>13</v>
      </c>
      <c r="B28" t="s">
        <v>414</v>
      </c>
      <c r="C28" t="s">
        <v>415</v>
      </c>
      <c r="D28" t="s">
        <v>416</v>
      </c>
      <c r="E28">
        <v>82</v>
      </c>
    </row>
    <row r="29" spans="1:5">
      <c r="A29" t="s">
        <v>102</v>
      </c>
      <c r="B29" t="s">
        <v>417</v>
      </c>
      <c r="C29" t="s">
        <v>418</v>
      </c>
      <c r="D29" t="s">
        <v>419</v>
      </c>
      <c r="E29">
        <v>78</v>
      </c>
    </row>
    <row r="30" spans="1:5">
      <c r="A30" t="s">
        <v>420</v>
      </c>
      <c r="B30" t="s">
        <v>421</v>
      </c>
      <c r="C30" t="s">
        <v>422</v>
      </c>
      <c r="D30" t="s">
        <v>423</v>
      </c>
      <c r="E30">
        <v>116</v>
      </c>
    </row>
    <row r="31" spans="1:5">
      <c r="A31" t="s">
        <v>424</v>
      </c>
      <c r="B31" t="s">
        <v>425</v>
      </c>
      <c r="C31" t="s">
        <v>426</v>
      </c>
      <c r="D31" t="s">
        <v>427</v>
      </c>
      <c r="E31">
        <v>85</v>
      </c>
    </row>
    <row r="32" spans="1:5">
      <c r="A32" t="s">
        <v>167</v>
      </c>
      <c r="B32" t="s">
        <v>428</v>
      </c>
      <c r="C32" t="s">
        <v>429</v>
      </c>
      <c r="D32" t="s">
        <v>430</v>
      </c>
      <c r="E32">
        <v>90</v>
      </c>
    </row>
    <row r="33" spans="1:5">
      <c r="A33" t="s">
        <v>224</v>
      </c>
      <c r="B33" t="s">
        <v>431</v>
      </c>
      <c r="C33" t="s">
        <v>432</v>
      </c>
      <c r="D33" t="s">
        <v>433</v>
      </c>
      <c r="E33">
        <v>7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Legends</vt:lpstr>
      <vt:lpstr>Table S2</vt:lpstr>
      <vt:lpstr>Table S3</vt:lpstr>
      <vt:lpstr>Table S4</vt:lpstr>
      <vt:lpstr>Table S5</vt:lpstr>
      <vt:lpstr>Table S6</vt:lpstr>
    </vt:vector>
  </TitlesOfParts>
  <Company>University of Copenhage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yu Pan</dc:creator>
  <cp:lastModifiedBy>S3G_Apply_Fixed_Case</cp:lastModifiedBy>
  <dcterms:created xsi:type="dcterms:W3CDTF">2017-03-17T11:37:52Z</dcterms:created>
  <dcterms:modified xsi:type="dcterms:W3CDTF">2018-05-16T16:39:28Z</dcterms:modified>
</cp:coreProperties>
</file>